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bbels/Documents/BC/Text/Papers/BioID BC paper-1/Figure MJG 091521/"/>
    </mc:Choice>
  </mc:AlternateContent>
  <xr:revisionPtr revIDLastSave="0" documentId="13_ncr:1_{24779FCE-2F2D-294B-8D95-09AB17116C1F}" xr6:coauthVersionLast="47" xr6:coauthVersionMax="47" xr10:uidLastSave="{00000000-0000-0000-0000-000000000000}"/>
  <bookViews>
    <workbookView xWindow="3940" yWindow="560" windowWidth="26840" windowHeight="19280" tabRatio="500" activeTab="1" xr2:uid="{00000000-000D-0000-FFFF-FFFF00000000}"/>
  </bookViews>
  <sheets>
    <sheet name="Annotation" sheetId="2" r:id="rId1"/>
    <sheet name="heatmap062121_allbaitsYFPpo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56" uniqueCount="2144">
  <si>
    <t>HXGPRT</t>
  </si>
  <si>
    <t>BC_311230</t>
  </si>
  <si>
    <t>BCP-1</t>
  </si>
  <si>
    <t>FIKK</t>
  </si>
  <si>
    <t>BC260</t>
  </si>
  <si>
    <t>TGGT1_234270</t>
  </si>
  <si>
    <t>kinesin 319710</t>
  </si>
  <si>
    <t>TGGT1_258450</t>
  </si>
  <si>
    <t>TGGT1_265770</t>
  </si>
  <si>
    <t>TGGT1_209200</t>
  </si>
  <si>
    <t>TGGT1_253600</t>
  </si>
  <si>
    <t>glutamicacid-richprotein</t>
  </si>
  <si>
    <t>TGGT1_225270</t>
  </si>
  <si>
    <t>TGGT1_213040</t>
  </si>
  <si>
    <t>TGGT1_277710</t>
  </si>
  <si>
    <t>MORN1</t>
  </si>
  <si>
    <t>MyoJ</t>
  </si>
  <si>
    <t>BC780</t>
  </si>
  <si>
    <t>biotin enzyme</t>
  </si>
  <si>
    <t>Biotin-synthetases-signal peptide</t>
  </si>
  <si>
    <t>TGGT1_311770</t>
  </si>
  <si>
    <t>IMC13</t>
  </si>
  <si>
    <t>IMC9</t>
  </si>
  <si>
    <t>IMC29</t>
  </si>
  <si>
    <t>TSC4</t>
  </si>
  <si>
    <t>TSC3</t>
  </si>
  <si>
    <t>DHHC14 (IMC)</t>
  </si>
  <si>
    <t>IMC14</t>
  </si>
  <si>
    <t>BCK</t>
  </si>
  <si>
    <t>CDPK6</t>
  </si>
  <si>
    <t>EF-phosphatase</t>
  </si>
  <si>
    <t>TGGT1_310220</t>
  </si>
  <si>
    <t>IMC5</t>
  </si>
  <si>
    <t>TGGT1_273050</t>
  </si>
  <si>
    <t>HSP21</t>
  </si>
  <si>
    <t>HSP29</t>
  </si>
  <si>
    <t>TGGT1_202220</t>
  </si>
  <si>
    <t>IMC8</t>
  </si>
  <si>
    <t>tetratricopeptide 268870</t>
  </si>
  <si>
    <t>T-complexprotein1etasubunit</t>
  </si>
  <si>
    <t>TGGT1_278130</t>
  </si>
  <si>
    <t>centrin3</t>
  </si>
  <si>
    <t>TGGT1_200330</t>
  </si>
  <si>
    <t>TGGT1_311880</t>
  </si>
  <si>
    <t>methyl transferase</t>
  </si>
  <si>
    <t>TGGT1_214140</t>
  </si>
  <si>
    <t>MYND 285810</t>
  </si>
  <si>
    <t>Phosphatase 304650</t>
  </si>
  <si>
    <t>TGGT1_257370</t>
  </si>
  <si>
    <t>centrin</t>
  </si>
  <si>
    <t>Cen2ACP1</t>
  </si>
  <si>
    <t>TGGT1_231840</t>
  </si>
  <si>
    <t>TGGT1_202120</t>
  </si>
  <si>
    <t>Centrin2</t>
  </si>
  <si>
    <t>TGGT1_200250</t>
  </si>
  <si>
    <t>MIC17A</t>
  </si>
  <si>
    <t>no data</t>
  </si>
  <si>
    <t>BioID2</t>
  </si>
  <si>
    <t>TGGT1_200280</t>
  </si>
  <si>
    <t>WD domain, G-beta repeat-containing protein</t>
  </si>
  <si>
    <t>TGGT1_200320</t>
  </si>
  <si>
    <t>NA</t>
  </si>
  <si>
    <t>TGGT1_200460</t>
  </si>
  <si>
    <t>TGGT1_201120</t>
  </si>
  <si>
    <t>ELMO/CED-12 family protein</t>
  </si>
  <si>
    <t>TGGT1_201380</t>
  </si>
  <si>
    <t>chorismatesynthase</t>
  </si>
  <si>
    <t>TGGT1_201400</t>
  </si>
  <si>
    <t>Sin3-associatedpolypeptideSAP18</t>
  </si>
  <si>
    <t>TGGT1_201680</t>
  </si>
  <si>
    <t>eukaryoticinitiationfactor-3subunit10</t>
  </si>
  <si>
    <t>TGGT1_201780</t>
  </si>
  <si>
    <t>MIC2</t>
  </si>
  <si>
    <t>TGGT1_201820</t>
  </si>
  <si>
    <t>TGGT1_202030</t>
  </si>
  <si>
    <t>TGGT1_202070</t>
  </si>
  <si>
    <t>TGGT1_202200</t>
  </si>
  <si>
    <t>TGGT1_202370</t>
  </si>
  <si>
    <t>T-complexprotein1,epsilonsubunit(TCP-1-epsilon)</t>
  </si>
  <si>
    <t>TGGT1_202380</t>
  </si>
  <si>
    <t>rabGDIalpha</t>
  </si>
  <si>
    <t>TGGT1_202500</t>
  </si>
  <si>
    <t>GAPM1a</t>
  </si>
  <si>
    <t>TGGT1_202530</t>
  </si>
  <si>
    <t>aspartate-tRNAligase</t>
  </si>
  <si>
    <t>TGGT1_202550</t>
  </si>
  <si>
    <t>TGGT1_202680</t>
  </si>
  <si>
    <t>putative peptidase M16, alpha subunit</t>
  </si>
  <si>
    <t>TGGT1_202690</t>
  </si>
  <si>
    <t>DNA-directedRNApolymeraseIIRPB9</t>
  </si>
  <si>
    <t>TGGT1_202950</t>
  </si>
  <si>
    <t>TGGT1_202980</t>
  </si>
  <si>
    <t>TGGT1_203010</t>
  </si>
  <si>
    <t>aurora kinase</t>
  </si>
  <si>
    <t>TGGT1_203050</t>
  </si>
  <si>
    <t xml:space="preserve"> AP2VIIa-6</t>
  </si>
  <si>
    <t>TGGT1_203135</t>
  </si>
  <si>
    <t>dynein heavy chain 203135</t>
  </si>
  <si>
    <t>TGGT1_203180</t>
  </si>
  <si>
    <t>leucinerichrepeat-containingprotein</t>
  </si>
  <si>
    <t>TGGT1_203220</t>
  </si>
  <si>
    <t>DEAD/DEAH box helicase 203220</t>
  </si>
  <si>
    <t>TGGT1_203280</t>
  </si>
  <si>
    <t>TGGT1_203310</t>
  </si>
  <si>
    <t>GRA7</t>
  </si>
  <si>
    <t>TGGT1_203320</t>
  </si>
  <si>
    <t>zincfingerinN-recogninprotein</t>
  </si>
  <si>
    <t>TGGT1_203390</t>
  </si>
  <si>
    <t>CRAL/TRIO 203390</t>
  </si>
  <si>
    <t>TGGT1_203540</t>
  </si>
  <si>
    <t>RNA binding protein</t>
  </si>
  <si>
    <t>TGGT1_203630</t>
  </si>
  <si>
    <t>ribosomalproteinRPL44</t>
  </si>
  <si>
    <t>TGGT1_203665</t>
  </si>
  <si>
    <t>TGGT1_203780</t>
  </si>
  <si>
    <t>TGGT1_203810</t>
  </si>
  <si>
    <t>kelch repeat-containing protein</t>
  </si>
  <si>
    <t>TGGT1_203980</t>
  </si>
  <si>
    <t>TGGT1_204020</t>
  </si>
  <si>
    <t>RPL8</t>
  </si>
  <si>
    <t>TGGT1_204050</t>
  </si>
  <si>
    <t>SUB1</t>
  </si>
  <si>
    <t>TGGT1_204100</t>
  </si>
  <si>
    <t>eIF2kinaseIF2K-C</t>
  </si>
  <si>
    <t>TGGT1_204120</t>
  </si>
  <si>
    <t>TGGT1_204160</t>
  </si>
  <si>
    <t>GYF domain-containing protein</t>
  </si>
  <si>
    <t>TGGT1_204290</t>
  </si>
  <si>
    <t>TGGT1_204400</t>
  </si>
  <si>
    <t>putative ATPase synthase subunit alpha</t>
  </si>
  <si>
    <t>TGGT1_204520</t>
  </si>
  <si>
    <t>TGGT1_204530</t>
  </si>
  <si>
    <t>MIC11</t>
  </si>
  <si>
    <t>TGGT1_205040</t>
  </si>
  <si>
    <t>PGAP1 family protein</t>
  </si>
  <si>
    <t>-2.04</t>
  </si>
  <si>
    <t>TGGT1_205120</t>
  </si>
  <si>
    <t>TGGT1_205130</t>
  </si>
  <si>
    <t>TGGT1_205250</t>
  </si>
  <si>
    <t>ROP18</t>
  </si>
  <si>
    <t>TGGT1_205320</t>
  </si>
  <si>
    <t>TGGT1_205340</t>
  </si>
  <si>
    <t>RPS12</t>
  </si>
  <si>
    <t>TGGT1_205350</t>
  </si>
  <si>
    <t>integralmembraneprotein,GNS1/SUR4familyprotein</t>
  </si>
  <si>
    <t>TGGT1_205360</t>
  </si>
  <si>
    <t>TGGT1_205380</t>
  </si>
  <si>
    <t>fructose-bisphospataseI</t>
  </si>
  <si>
    <t>TGGT1_205440</t>
  </si>
  <si>
    <t>CCTchaperoningammasubunit</t>
  </si>
  <si>
    <t>TGGT1_205470</t>
  </si>
  <si>
    <t>translationelongationfactor2familyprotein</t>
  </si>
  <si>
    <t>TGGT1_205500</t>
  </si>
  <si>
    <t>TGGT1_205510</t>
  </si>
  <si>
    <t>nucleolar protein5</t>
  </si>
  <si>
    <t>TGGT1_205558</t>
  </si>
  <si>
    <t>NACdomain-containingprotein</t>
  </si>
  <si>
    <t>TGGT1_205562</t>
  </si>
  <si>
    <t>TGGT1_205570</t>
  </si>
  <si>
    <t>TGGT1_205700</t>
  </si>
  <si>
    <t>cyclophilinprecursor</t>
  </si>
  <si>
    <t>TGGT1_205710</t>
  </si>
  <si>
    <t>lysine-tRNA ligase</t>
  </si>
  <si>
    <t>TGGT1_206380</t>
  </si>
  <si>
    <t>TGGT1_206415</t>
  </si>
  <si>
    <t>myosinK</t>
  </si>
  <si>
    <t>TGGT1_206470</t>
  </si>
  <si>
    <t>pyruvatedehydrogenasecomplexsubunitPDH-E3II</t>
  </si>
  <si>
    <t>TGGT1_206580</t>
  </si>
  <si>
    <t>formin FRM2</t>
  </si>
  <si>
    <t>TGGT1_206590</t>
  </si>
  <si>
    <t>CDPK2A</t>
  </si>
  <si>
    <t>TGGT1_206610</t>
  </si>
  <si>
    <t>pyruvate dehydrogenase complex subunit PDH-E2</t>
  </si>
  <si>
    <t>TGGT1_206670</t>
  </si>
  <si>
    <t>TGGT1_206690</t>
  </si>
  <si>
    <t>GAPM2B</t>
  </si>
  <si>
    <t>TGGT1_207060</t>
  </si>
  <si>
    <t>ribonucleoside-diphosphatereductasesmallsubunit</t>
  </si>
  <si>
    <t>TGGT1_207120</t>
  </si>
  <si>
    <t>Sad1/UNC family protein</t>
  </si>
  <si>
    <t>TGGT1_207370</t>
  </si>
  <si>
    <t>TGGT1_207440</t>
  </si>
  <si>
    <t>RPS4</t>
  </si>
  <si>
    <t>TGGT1_207620</t>
  </si>
  <si>
    <t>pyridine nucleotide-disulfide oxidoreductase domain-containing protein</t>
  </si>
  <si>
    <t>TGGT1_207640</t>
  </si>
  <si>
    <t>isoleucyl-tRNAsynthetasefamilyprotein</t>
  </si>
  <si>
    <t>TGGT1_207840</t>
  </si>
  <si>
    <t>ribosomalproteinRPS17</t>
  </si>
  <si>
    <t>TGGT1_208030</t>
  </si>
  <si>
    <t>microneme protein MIC4</t>
  </si>
  <si>
    <t>TGGT1_208040</t>
  </si>
  <si>
    <t>aldo-ketoreductase</t>
  </si>
  <si>
    <t>TGGT1_208050</t>
  </si>
  <si>
    <t>ABC transporter</t>
  </si>
  <si>
    <t>TGGT1_208070</t>
  </si>
  <si>
    <t>inositol polyphosphate kinase</t>
  </si>
  <si>
    <t>TGGT1_208370</t>
  </si>
  <si>
    <t>putative myosin heavy chain</t>
  </si>
  <si>
    <t>TGGT1_208390</t>
  </si>
  <si>
    <t>TGGT1_208400B</t>
  </si>
  <si>
    <t>TGGT1_208910</t>
  </si>
  <si>
    <t>TGGT1_209000</t>
  </si>
  <si>
    <t xml:space="preserve">HECT(ubiquitin-transferase) 209000 </t>
  </si>
  <si>
    <t>TGGT1_209020</t>
  </si>
  <si>
    <t>TGGT1_209030</t>
  </si>
  <si>
    <t>ACT1</t>
  </si>
  <si>
    <t>TGGT1_209150</t>
  </si>
  <si>
    <t>non-proton pumping type-II NADH dehydrogenase I</t>
  </si>
  <si>
    <t>TGGT1_209160</t>
  </si>
  <si>
    <t>myristoylCoA:proteinN-myristoyltransferase</t>
  </si>
  <si>
    <t>TGGT1_209210</t>
  </si>
  <si>
    <t>TGGT1_209290</t>
  </si>
  <si>
    <t>ribosomal protein RPS28</t>
  </si>
  <si>
    <t>TGGT1_209420</t>
  </si>
  <si>
    <t>TGGT1_209500</t>
  </si>
  <si>
    <t>TGGT1_209520</t>
  </si>
  <si>
    <t>WD 209520</t>
  </si>
  <si>
    <t>TGGT1_209600</t>
  </si>
  <si>
    <t>TGGT1_209650B</t>
  </si>
  <si>
    <t>RNA-directed DNA polymerase</t>
  </si>
  <si>
    <t>TGGT1_209720</t>
  </si>
  <si>
    <t>TGGT1_209800</t>
  </si>
  <si>
    <t>formate/nitritetransporterprotein</t>
  </si>
  <si>
    <t>TGGT1_209880</t>
  </si>
  <si>
    <t>TGGT1_209910</t>
  </si>
  <si>
    <t>histoneH2Bv</t>
  </si>
  <si>
    <t>TGGT1_209950</t>
  </si>
  <si>
    <t>putative thioredoxin</t>
  </si>
  <si>
    <t>TGGT1_210300</t>
  </si>
  <si>
    <t>TGGT1_210440</t>
  </si>
  <si>
    <t>polynucleotide adenylyltransferase</t>
  </si>
  <si>
    <t>TGGT1_210478</t>
  </si>
  <si>
    <t>TGGT1_210690</t>
  </si>
  <si>
    <t>RPS6</t>
  </si>
  <si>
    <t>TGGT1_210700</t>
  </si>
  <si>
    <t>TGGT1_210800</t>
  </si>
  <si>
    <t>activatorofhsp90ATPase</t>
  </si>
  <si>
    <t>TGGT1_211010</t>
  </si>
  <si>
    <t>TGGT1_211030</t>
  </si>
  <si>
    <t>TGGT1_211290</t>
  </si>
  <si>
    <t>ROP15</t>
  </si>
  <si>
    <t>TGGT1_211670</t>
  </si>
  <si>
    <t>S1RNAbindingdomain-containingprotein</t>
  </si>
  <si>
    <t>TGGT1_211680</t>
  </si>
  <si>
    <t>PDI_680</t>
  </si>
  <si>
    <t>TGGT1_211690</t>
  </si>
  <si>
    <t>AAA family protein</t>
  </si>
  <si>
    <t>TGGT1_211720</t>
  </si>
  <si>
    <t>AP2IV-5</t>
  </si>
  <si>
    <t>TGGT1_211890</t>
  </si>
  <si>
    <t>RAP 211890</t>
  </si>
  <si>
    <t>TGGT1_212240</t>
  </si>
  <si>
    <t>beta-1 tubulin</t>
  </si>
  <si>
    <t>TGGT1_212260</t>
  </si>
  <si>
    <t>Sjogren'ssyndrome/sclerodermaautoantigen1(Autoantigenp27)protein</t>
  </si>
  <si>
    <t>TGGT1_212290</t>
  </si>
  <si>
    <t>ribosomalproteinRPS19</t>
  </si>
  <si>
    <t>TGGT1_212310</t>
  </si>
  <si>
    <t>vacuolarATPsynthetase</t>
  </si>
  <si>
    <t>TGGT1_212800</t>
  </si>
  <si>
    <t>TGGT1_212880</t>
  </si>
  <si>
    <t>surface antigen repeat-containing protein</t>
  </si>
  <si>
    <t>TGGT1_213067</t>
  </si>
  <si>
    <t>TGGT1_213255</t>
  </si>
  <si>
    <t>TGGT1_213280</t>
  </si>
  <si>
    <t>SAG-related sequence SRS25</t>
  </si>
  <si>
    <t>TGGT1_213350</t>
  </si>
  <si>
    <t>ribosomalproteinRPS15</t>
  </si>
  <si>
    <t>TGGT1_213388</t>
  </si>
  <si>
    <t>TGGT1_213460</t>
  </si>
  <si>
    <t>TGGT1_213610</t>
  </si>
  <si>
    <t>TGGT1_213790</t>
  </si>
  <si>
    <t>TGGT1_213850</t>
  </si>
  <si>
    <t>MORNrepeat-containingprotein</t>
  </si>
  <si>
    <t>TGGT1_213900</t>
  </si>
  <si>
    <t>RCC1 213900</t>
  </si>
  <si>
    <t>TGGT1_214080</t>
  </si>
  <si>
    <t>toxofilin</t>
  </si>
  <si>
    <t>TGGT1_214090</t>
  </si>
  <si>
    <t>signalpeptidase</t>
  </si>
  <si>
    <t>TGGT1_214210</t>
  </si>
  <si>
    <t>rRNApseudouridinesynthase</t>
  </si>
  <si>
    <t>TGGT1_214220</t>
  </si>
  <si>
    <t>TGGT1_214260</t>
  </si>
  <si>
    <t>alpha-glucanwaterdikinase1</t>
  </si>
  <si>
    <t>TGGT1_214270</t>
  </si>
  <si>
    <t>translationinitiationfactorIF-2</t>
  </si>
  <si>
    <t>TGGT1_214290</t>
  </si>
  <si>
    <t>DJ-1 family protein</t>
  </si>
  <si>
    <t>TGGT1_214300</t>
  </si>
  <si>
    <t>TGGT1_214320</t>
  </si>
  <si>
    <t>facilitativeglucosetransporterGT1</t>
  </si>
  <si>
    <t>TGGT1_214350</t>
  </si>
  <si>
    <t>GTP-binding protein</t>
  </si>
  <si>
    <t>TGGT1_214490</t>
  </si>
  <si>
    <t>peptidaseM16inactivedomain-containingprotein</t>
  </si>
  <si>
    <t>TGGT1_214600</t>
  </si>
  <si>
    <t>TGGT1_214610</t>
  </si>
  <si>
    <t>TGGT1_214840</t>
  </si>
  <si>
    <t>AP2X-7</t>
  </si>
  <si>
    <t>TGGT1_214880</t>
  </si>
  <si>
    <t>Apical cap4</t>
  </si>
  <si>
    <t>TGGT1_214940</t>
  </si>
  <si>
    <t>MIC2-associated protein M2AP</t>
  </si>
  <si>
    <t>TGGT1_214990</t>
  </si>
  <si>
    <t>TGGT1_215010</t>
  </si>
  <si>
    <t>TGGT1_215030</t>
  </si>
  <si>
    <t>TGGT1_215040</t>
  </si>
  <si>
    <t>HEAT 215040</t>
  </si>
  <si>
    <t>TGGT1_215060</t>
  </si>
  <si>
    <t>smallGTP-bindingproteinsar1</t>
  </si>
  <si>
    <t>TGGT1_215080</t>
  </si>
  <si>
    <t>TGGT1_215160</t>
  </si>
  <si>
    <t>TGGT1_215260</t>
  </si>
  <si>
    <t>carbamoylphosphatesynthetase</t>
  </si>
  <si>
    <t>TGGT1_215380</t>
  </si>
  <si>
    <t>TGGT1_215460</t>
  </si>
  <si>
    <t>ribosomalproteinRPS24</t>
  </si>
  <si>
    <t>TGGT1_215470</t>
  </si>
  <si>
    <t>ribosomalproteinRPL10A</t>
  </si>
  <si>
    <t>TGGT1_215550</t>
  </si>
  <si>
    <t>TGGT1_215590</t>
  </si>
  <si>
    <t>flavoprotein subunit of succinate dehydrogenase</t>
  </si>
  <si>
    <t>TGGT1_215775</t>
  </si>
  <si>
    <t>ROP8 215775</t>
  </si>
  <si>
    <t>TGGT1_215900</t>
  </si>
  <si>
    <t>TGGT1_215950</t>
  </si>
  <si>
    <t>TGGT1_215980</t>
  </si>
  <si>
    <t>TGGT1_216000</t>
  </si>
  <si>
    <t>IMC3</t>
  </si>
  <si>
    <t>TGGT1_216050</t>
  </si>
  <si>
    <t>tetratricopeptide 216050</t>
  </si>
  <si>
    <t>TGGT1_216080</t>
  </si>
  <si>
    <t>AC methyl transferase</t>
  </si>
  <si>
    <t>TGGT1_216180</t>
  </si>
  <si>
    <t>TGGT1_216260</t>
  </si>
  <si>
    <t>eukaryoticinitiationfactor-2B,gammasubunit</t>
  </si>
  <si>
    <t>TGGT1_216335</t>
  </si>
  <si>
    <t>TGGT1_216590</t>
  </si>
  <si>
    <t>HEAT 216590</t>
  </si>
  <si>
    <t>TGGT1_216620</t>
  </si>
  <si>
    <t>EFhanddomain-containingprotein</t>
  </si>
  <si>
    <t>TGGT1_216650</t>
  </si>
  <si>
    <t>MSC1A</t>
  </si>
  <si>
    <t>TGGT1_216670</t>
  </si>
  <si>
    <t>FUSE-bindingprotein2/KH-typesplicingregulatoryprotein</t>
  </si>
  <si>
    <t>TGGT1_216790</t>
  </si>
  <si>
    <t>ATP-bindingcassettesub-familyEmember1</t>
  </si>
  <si>
    <t>TGGT1_216810</t>
  </si>
  <si>
    <t>TGGT1_216860</t>
  </si>
  <si>
    <t>DEAD(Asp-Glu-Ala-Asp)boxpolypeptideDDX39</t>
  </si>
  <si>
    <t>TGGT1_216880</t>
  </si>
  <si>
    <t>guaninenucleotide-bindingprotein</t>
  </si>
  <si>
    <t>TGGT1_216900</t>
  </si>
  <si>
    <t>cytokineinducedapoptosisinhibitor1familyprotein</t>
  </si>
  <si>
    <t>TGGT1_217050</t>
  </si>
  <si>
    <t>ADA2-Atranscriptionalco-activatorSAGAcomponent</t>
  </si>
  <si>
    <t>TGGT1_217360</t>
  </si>
  <si>
    <t>TGGT1_217460</t>
  </si>
  <si>
    <t>glutaminyl-tRNA synthetase (GlnRS)</t>
  </si>
  <si>
    <t>TGGT1_217510</t>
  </si>
  <si>
    <t>IMC19</t>
  </si>
  <si>
    <t>TGGT1_217570</t>
  </si>
  <si>
    <t>ribosomalproteinRPS27</t>
  </si>
  <si>
    <t>TGGT1_217590</t>
  </si>
  <si>
    <t>putative 50S ribosomal protein L17</t>
  </si>
  <si>
    <t>TGGT1_217600</t>
  </si>
  <si>
    <t>CDPK9</t>
  </si>
  <si>
    <t>TGGT1_217740</t>
  </si>
  <si>
    <t>3-ketoacyl-(acyl-carrier-protein) reductase</t>
  </si>
  <si>
    <t>TGGT1_217820</t>
  </si>
  <si>
    <t>PCI 217820</t>
  </si>
  <si>
    <t>TGGT1_217890</t>
  </si>
  <si>
    <t>alkylhydroperoxidereductase/Thiolspecificantioxidant/Malallergen</t>
  </si>
  <si>
    <t>TGGT1_217910</t>
  </si>
  <si>
    <t>DNA polymerase (pol2) superfamily protein</t>
  </si>
  <si>
    <t>TGGT1_218250</t>
  </si>
  <si>
    <t>TAP42familyprotein</t>
  </si>
  <si>
    <t>TGGT1_218260</t>
  </si>
  <si>
    <t>histoneH3.3</t>
  </si>
  <si>
    <t>TGGT1_218280</t>
  </si>
  <si>
    <t>eukaryoticporin</t>
  </si>
  <si>
    <t>TGGT1_218300</t>
  </si>
  <si>
    <t>zincfinger(CCCHtype)motif-containingprotein</t>
  </si>
  <si>
    <t>TGGT1_218410</t>
  </si>
  <si>
    <t>ribosomalproteinRPP0</t>
  </si>
  <si>
    <t>TGGT1_218530</t>
  </si>
  <si>
    <t>proteasome-interacting thioredoxin domain-containing protein</t>
  </si>
  <si>
    <t>TGGT1_218560</t>
  </si>
  <si>
    <t>acetyl-coAcarboxylaseACC2</t>
  </si>
  <si>
    <t>TGGT1_218720</t>
  </si>
  <si>
    <t>TGGT1_218780</t>
  </si>
  <si>
    <t>phospho serine amino transferase</t>
  </si>
  <si>
    <t>TGGT1_218820</t>
  </si>
  <si>
    <t>alba2</t>
  </si>
  <si>
    <t>TGGT1_218960</t>
  </si>
  <si>
    <t>AP2XII-1</t>
  </si>
  <si>
    <t>TGGT1_219170</t>
  </si>
  <si>
    <t>ISC2</t>
  </si>
  <si>
    <t>TGGT1_219260B</t>
  </si>
  <si>
    <t>putative cation-transporting ATPase</t>
  </si>
  <si>
    <t>TGGT1_219270</t>
  </si>
  <si>
    <t>TGGT1_219310</t>
  </si>
  <si>
    <t>DnaKfamilyprotein</t>
  </si>
  <si>
    <t>TGGT1_219320</t>
  </si>
  <si>
    <t>GAP50</t>
  </si>
  <si>
    <t>TGGT1_219450</t>
  </si>
  <si>
    <t>WD 219450</t>
  </si>
  <si>
    <t>TGGT1_219540</t>
  </si>
  <si>
    <t>cytosolic tRNA-Ala synthetase</t>
  </si>
  <si>
    <t>TGGT1_219600</t>
  </si>
  <si>
    <t>TGGT1_219650</t>
  </si>
  <si>
    <t>transporter, small conductance mechanosensitive ion channel (MscS) family protein</t>
  </si>
  <si>
    <t>TGGT1_219660</t>
  </si>
  <si>
    <t>TGGT1_219710</t>
  </si>
  <si>
    <t>TGGT1_219750</t>
  </si>
  <si>
    <t>cytochromec</t>
  </si>
  <si>
    <t>TGGT1_219800</t>
  </si>
  <si>
    <t>vacuolarATPsynthasesubunitb</t>
  </si>
  <si>
    <t>TGGT1_219820</t>
  </si>
  <si>
    <t>polyubiquitinUbC</t>
  </si>
  <si>
    <t>TGGT1_219850</t>
  </si>
  <si>
    <t>prolyl-tRNA synthetase (ProRS)</t>
  </si>
  <si>
    <t>TGGT1_220100</t>
  </si>
  <si>
    <t>phosphoribosylpyrophosphatesynthetase</t>
  </si>
  <si>
    <t>TGGT1_220132</t>
  </si>
  <si>
    <t>TGGT1_220400</t>
  </si>
  <si>
    <t>actin depolymerizing factor ADF</t>
  </si>
  <si>
    <t>TGGT1_220470</t>
  </si>
  <si>
    <t>TGGT1_220860</t>
  </si>
  <si>
    <t>DEAD/DEAH box helicase</t>
  </si>
  <si>
    <t>TGGT1_220930</t>
  </si>
  <si>
    <t>TGGT1_220950</t>
  </si>
  <si>
    <t>TGGT1_221180</t>
  </si>
  <si>
    <t>TGGT1_221210</t>
  </si>
  <si>
    <t>cyclophilin 221210</t>
  </si>
  <si>
    <t>TGGT1_221280</t>
  </si>
  <si>
    <t>TGGT1_221320</t>
  </si>
  <si>
    <t>acetyl-CoA carboxylase ACC1</t>
  </si>
  <si>
    <t>TGGT1_221380</t>
  </si>
  <si>
    <t>alba1</t>
  </si>
  <si>
    <t>TGGT1_221390</t>
  </si>
  <si>
    <t>TGGT1_221440</t>
  </si>
  <si>
    <t>putative RPGR</t>
  </si>
  <si>
    <t>TGGT1_221470</t>
  </si>
  <si>
    <t>TGGT1_221500</t>
  </si>
  <si>
    <t>dual specificity phosphatase, catalytic domain-containing protein</t>
  </si>
  <si>
    <t>TGGT1_221522</t>
  </si>
  <si>
    <t>adaptorcomplexesmediumsubunitfamilyprotein</t>
  </si>
  <si>
    <t>TGGT1_221610</t>
  </si>
  <si>
    <t>ubiquitinhydroxalase 221610</t>
  </si>
  <si>
    <t>TGGT1_221620</t>
  </si>
  <si>
    <t>b-tub 221620</t>
  </si>
  <si>
    <t>TGGT1_221630</t>
  </si>
  <si>
    <t>TGGT1_221660</t>
  </si>
  <si>
    <t>DEAD/DEAH box helicase 221660</t>
  </si>
  <si>
    <t>TGGT1_222050</t>
  </si>
  <si>
    <t>TGGT1_222220</t>
  </si>
  <si>
    <t>IMC7</t>
  </si>
  <si>
    <t>TGGT1_222300</t>
  </si>
  <si>
    <t>TGGT1_222360</t>
  </si>
  <si>
    <t>TGGT1_222380</t>
  </si>
  <si>
    <t>importin-betaN-terminaldomain</t>
  </si>
  <si>
    <t>TGGT1_222400</t>
  </si>
  <si>
    <t>TGGT1_222660</t>
  </si>
  <si>
    <t>leucine rich repeat-containing protein</t>
  </si>
  <si>
    <t>TGGT1_222860</t>
  </si>
  <si>
    <t>etranslationiF 222860</t>
  </si>
  <si>
    <t>TGGT1_223050</t>
  </si>
  <si>
    <t>ribosomalproteinRPS20</t>
  </si>
  <si>
    <t>TGGT1_223140</t>
  </si>
  <si>
    <t>tRNA binding domain-containing protein</t>
  </si>
  <si>
    <t>TGGT1_223270</t>
  </si>
  <si>
    <t>-4.34</t>
  </si>
  <si>
    <t>TGGT1_223390</t>
  </si>
  <si>
    <t>activatingsignalcointegrator1complexsubunit3family1ASCC3L1</t>
  </si>
  <si>
    <t>TGGT1_223410</t>
  </si>
  <si>
    <t>eIF-4E 223410</t>
  </si>
  <si>
    <t>TGGT1_223640</t>
  </si>
  <si>
    <t>TGGT1_223725</t>
  </si>
  <si>
    <t>TGGT1_223790</t>
  </si>
  <si>
    <t>TGGT1_223920</t>
  </si>
  <si>
    <t>RON3</t>
  </si>
  <si>
    <t>TGGT1_223940</t>
  </si>
  <si>
    <t>GAP45</t>
  </si>
  <si>
    <t>TGGT1_224090</t>
  </si>
  <si>
    <t>enoyl-CoA hydratase/isomerase family protein</t>
  </si>
  <si>
    <t>TGGT1_224210</t>
  </si>
  <si>
    <t>TGGT1_224230</t>
  </si>
  <si>
    <t>AP2X-3</t>
  </si>
  <si>
    <t>TGGT1_224260</t>
  </si>
  <si>
    <t>PHD 224260</t>
  </si>
  <si>
    <t>TGGT1_224280</t>
  </si>
  <si>
    <t>CPSF A subunit region protein</t>
  </si>
  <si>
    <t>TGGT1_224520</t>
  </si>
  <si>
    <t>TGGT1_224530</t>
  </si>
  <si>
    <t>TGGT1_224610</t>
  </si>
  <si>
    <t>GYF 224610</t>
  </si>
  <si>
    <t>TGGT1_224670</t>
  </si>
  <si>
    <t>DnaJ domain-containing protein</t>
  </si>
  <si>
    <t>TGGT1_224810</t>
  </si>
  <si>
    <t>TGGT1_224850</t>
  </si>
  <si>
    <t>polyadenylatebindingprotein</t>
  </si>
  <si>
    <t>TGGT1_224860</t>
  </si>
  <si>
    <t>putative exosome component 2</t>
  </si>
  <si>
    <t>TGGT1_224870</t>
  </si>
  <si>
    <t>TGGT1_224880</t>
  </si>
  <si>
    <t>kinesin motor domain-containing protein</t>
  </si>
  <si>
    <t>TGGT1_224890</t>
  </si>
  <si>
    <t>TGGT1_224900</t>
  </si>
  <si>
    <t>adenylatekinase</t>
  </si>
  <si>
    <t>TGGT1_224980</t>
  </si>
  <si>
    <t>TGGT1_225050</t>
  </si>
  <si>
    <t>adenosylhomocysteinase</t>
  </si>
  <si>
    <t>TGGT1_225080</t>
  </si>
  <si>
    <t>ribosomalproteinRPS18</t>
  </si>
  <si>
    <t>TGGT1_225090</t>
  </si>
  <si>
    <t>TGGT1_225125</t>
  </si>
  <si>
    <t>pre-rRNAprocessingprotein</t>
  </si>
  <si>
    <t>TGGT1_225280</t>
  </si>
  <si>
    <t>TGGT1_225310</t>
  </si>
  <si>
    <t>ARF1-directedGTPase-activatingprotein</t>
  </si>
  <si>
    <t>TGGT1_225560</t>
  </si>
  <si>
    <t>TGGT1_225690</t>
  </si>
  <si>
    <t>Apical Cap7</t>
  </si>
  <si>
    <t>TGGT1_225730</t>
  </si>
  <si>
    <t>putative membrane protein</t>
  </si>
  <si>
    <t>-3.65</t>
  </si>
  <si>
    <t>TGGT1_225745</t>
  </si>
  <si>
    <t>TGGT1_225830</t>
  </si>
  <si>
    <t>TGGT1_225850</t>
  </si>
  <si>
    <t>peptidase,M28familyprotein</t>
  </si>
  <si>
    <t>TGGT1_225870</t>
  </si>
  <si>
    <t>TGGT1_225930</t>
  </si>
  <si>
    <t>triose-phosphateisomeraseTPI-I</t>
  </si>
  <si>
    <t>TGGT1_225940</t>
  </si>
  <si>
    <t>TGGT1_225980</t>
  </si>
  <si>
    <t>TGGT1_225990</t>
  </si>
  <si>
    <t>acyl transferase domain-containing protein</t>
  </si>
  <si>
    <t>TGGT1_226030</t>
  </si>
  <si>
    <t>AGC kinase</t>
  </si>
  <si>
    <t>TGGT1_226100</t>
  </si>
  <si>
    <t>haloacid dehalogenase family hydrolase domain-containing protein</t>
  </si>
  <si>
    <t>TGGT1_226220</t>
  </si>
  <si>
    <t>TGGT1_226250</t>
  </si>
  <si>
    <t>DEAD(Asp-Glu-Ala-Asp)boxpolypeptideDDX3X</t>
  </si>
  <si>
    <t>TGGT1_226340</t>
  </si>
  <si>
    <t>TGGT1_226410</t>
  </si>
  <si>
    <t>EF-1guaninenucleotideexchangedomain-containingprotein</t>
  </si>
  <si>
    <t>TGGT1_226430</t>
  </si>
  <si>
    <t>reticulonprotein</t>
  </si>
  <si>
    <t>TGGT1_226470</t>
  </si>
  <si>
    <t>1.25</t>
  </si>
  <si>
    <t>TGGT1_226660</t>
  </si>
  <si>
    <t>TGGT1_226730</t>
  </si>
  <si>
    <t>aconitate hydratase ACN/IRP</t>
  </si>
  <si>
    <t>TGGT1_226755</t>
  </si>
  <si>
    <t>3'5'-cyclic nucleotide phosphodiesterase domain-containing protein</t>
  </si>
  <si>
    <t>TGGT1_226810</t>
  </si>
  <si>
    <t>histonelysinemethyltransferaseSET1</t>
  </si>
  <si>
    <t>TGGT1_226830</t>
  </si>
  <si>
    <t>DnaK family protein</t>
  </si>
  <si>
    <t>TGGT1_226860</t>
  </si>
  <si>
    <t>SAG-related sequence SRS67</t>
  </si>
  <si>
    <t>TGGT1_226910</t>
  </si>
  <si>
    <t>Amylo-alpha-1,6-glucosidase</t>
  </si>
  <si>
    <t>TGGT1_226960</t>
  </si>
  <si>
    <t>phosphofructokinasePFKII</t>
  </si>
  <si>
    <t>TGGT1_226970</t>
  </si>
  <si>
    <t>ribosomalproteinRPS11</t>
  </si>
  <si>
    <t>TGGT1_226980</t>
  </si>
  <si>
    <t>TGGT1_227010</t>
  </si>
  <si>
    <t>ROP30</t>
  </si>
  <si>
    <t>TGGT1_227280</t>
  </si>
  <si>
    <t>GRA3</t>
  </si>
  <si>
    <t>TGGT1_227350</t>
  </si>
  <si>
    <t>TGGT1_227360</t>
  </si>
  <si>
    <t>ribosomalproteinRPL3</t>
  </si>
  <si>
    <t>TGGT1_227450</t>
  </si>
  <si>
    <t>hydrolase,NUDIXfamilyprotein</t>
  </si>
  <si>
    <t>TGGT1_227600</t>
  </si>
  <si>
    <t>ribosomalproteinRPL34</t>
  </si>
  <si>
    <t>TGGT1_227610</t>
  </si>
  <si>
    <t>TGGT1_227620</t>
  </si>
  <si>
    <t>GRA2</t>
  </si>
  <si>
    <t>TGGT1_227780</t>
  </si>
  <si>
    <t>TGGT1_227810</t>
  </si>
  <si>
    <t>ROP11 (incomplete catalytic triad)</t>
  </si>
  <si>
    <t>TGGT1_227840</t>
  </si>
  <si>
    <t>Memo family protein</t>
  </si>
  <si>
    <t>TGGT1_227910</t>
  </si>
  <si>
    <t>TGGT1_227952</t>
  </si>
  <si>
    <t>14-3-3 superfamily protein</t>
  </si>
  <si>
    <t>TGGT1_228070</t>
  </si>
  <si>
    <t>TGGT1_228120</t>
  </si>
  <si>
    <t>TGGT1_228150</t>
  </si>
  <si>
    <t>TGGT1_228170</t>
  </si>
  <si>
    <t>IMC2A</t>
  </si>
  <si>
    <t>TGGT1_228190</t>
  </si>
  <si>
    <t>eukaryoticinitiationfactor-3,subunit5</t>
  </si>
  <si>
    <t>TGGT1_228330</t>
  </si>
  <si>
    <t>NLI interacting factor family phosphatase</t>
  </si>
  <si>
    <t>-3.54</t>
  </si>
  <si>
    <t>TGGT1_228340</t>
  </si>
  <si>
    <t>TGGT1_228400</t>
  </si>
  <si>
    <t>WD 228400</t>
  </si>
  <si>
    <t>TGGT1_228470</t>
  </si>
  <si>
    <t>ribosomalproteinRPL15</t>
  </si>
  <si>
    <t>TGGT1_228490</t>
  </si>
  <si>
    <t>TGGT1_229000</t>
  </si>
  <si>
    <t>kelchrepeat-containingprotein</t>
  </si>
  <si>
    <t>TGGT1_229010</t>
  </si>
  <si>
    <t>RON4</t>
  </si>
  <si>
    <t>TGGT1_229020</t>
  </si>
  <si>
    <t>CDK 229020</t>
  </si>
  <si>
    <t>TGGT1_229180</t>
  </si>
  <si>
    <t>HEAT 229180</t>
  </si>
  <si>
    <t>TGGT1_229250A</t>
  </si>
  <si>
    <t>ribosomalproteinRPL28</t>
  </si>
  <si>
    <t>TGGT1_229260</t>
  </si>
  <si>
    <t>BC_260</t>
  </si>
  <si>
    <t>TGGT1_229280</t>
  </si>
  <si>
    <t>TGGT1_229310</t>
  </si>
  <si>
    <t>mediatorcomplexsubunitMED14</t>
  </si>
  <si>
    <t>TGGT1_229360</t>
  </si>
  <si>
    <t>transaldolase</t>
  </si>
  <si>
    <t>TGGT1_229490</t>
  </si>
  <si>
    <t>tetratricopeptide 229490</t>
  </si>
  <si>
    <t>TGGT1_229640</t>
  </si>
  <si>
    <t>TGGT1_229650</t>
  </si>
  <si>
    <t>josephin protein</t>
  </si>
  <si>
    <t>TGGT1_229670</t>
  </si>
  <si>
    <t>ribosomalproteinRPS23</t>
  </si>
  <si>
    <t>TGGT1_229920</t>
  </si>
  <si>
    <t>TGGT1_229930</t>
  </si>
  <si>
    <t>p25-alphafamilyprotein</t>
  </si>
  <si>
    <t>TGGT1_229940</t>
  </si>
  <si>
    <t>cyclophilin 229940</t>
  </si>
  <si>
    <t>TGGT1_230000</t>
  </si>
  <si>
    <t>TGGT1_230080</t>
  </si>
  <si>
    <t>DEAD/DEAH box helicase domain-containing protein</t>
  </si>
  <si>
    <t>TGGT1_230140</t>
  </si>
  <si>
    <t>vacuolarsortingprotein9(vps9)domain-containingprotein</t>
  </si>
  <si>
    <t>TGGT1_230160</t>
  </si>
  <si>
    <t>TGGT1_230210</t>
  </si>
  <si>
    <t>IMC10</t>
  </si>
  <si>
    <t>TGGT1_230340</t>
  </si>
  <si>
    <t>AAP4</t>
  </si>
  <si>
    <t>TGGT1_230350</t>
  </si>
  <si>
    <t>TGGT1_230380</t>
  </si>
  <si>
    <t>protein translocation complex, SEC61 gamma subunit</t>
  </si>
  <si>
    <t>TGGT1_230400</t>
  </si>
  <si>
    <t>TGGT1_230410</t>
  </si>
  <si>
    <t>peroxiredoxinPRX3</t>
  </si>
  <si>
    <t>TGGT1_230420</t>
  </si>
  <si>
    <t>sarco/endoplasmicreticulumCa2+-ATPase</t>
  </si>
  <si>
    <t>TGGT1_230450</t>
  </si>
  <si>
    <t>bifunctionalGMPsynthase/glutamineamidotransferaseprotein</t>
  </si>
  <si>
    <t>TGGT1_230580</t>
  </si>
  <si>
    <t>TGGT1_230660</t>
  </si>
  <si>
    <t>TGGT1_230700</t>
  </si>
  <si>
    <t>TGGT1_230830</t>
  </si>
  <si>
    <t>ATPasefamilyassociatedwithvariouscellularactivities(AAA)domain-containingprotein</t>
  </si>
  <si>
    <t>TGGT1_230850</t>
  </si>
  <si>
    <t>TGGT1_230940</t>
  </si>
  <si>
    <t>TGGT1_230960</t>
  </si>
  <si>
    <t>splicingfactor3b,subunit3</t>
  </si>
  <si>
    <t>TGGT1_231070</t>
  </si>
  <si>
    <t>TGGT1_231140</t>
  </si>
  <si>
    <t>ribosomalproteinRPS25</t>
  </si>
  <si>
    <t>TGGT1_231210</t>
  </si>
  <si>
    <t>sarcalumenin/eps15familyprotein</t>
  </si>
  <si>
    <t>TGGT1_231440</t>
  </si>
  <si>
    <t>LsmADdomain-containingprotein</t>
  </si>
  <si>
    <t>TGGT1_231480</t>
  </si>
  <si>
    <t>GCN1</t>
  </si>
  <si>
    <t>TGGT1_231600</t>
  </si>
  <si>
    <t>HEAT 231600</t>
  </si>
  <si>
    <t>TGGT1_231630</t>
  </si>
  <si>
    <t>IMC4</t>
  </si>
  <si>
    <t>TGGT1_231640</t>
  </si>
  <si>
    <t>IMC1</t>
  </si>
  <si>
    <t>TGGT1_231770</t>
  </si>
  <si>
    <t>alpha-tubulinI</t>
  </si>
  <si>
    <t>TGGT1_231850</t>
  </si>
  <si>
    <t>PP2C</t>
  </si>
  <si>
    <t>TGGT1_231890</t>
  </si>
  <si>
    <t>putative beta-ketoacyl-acyl carrier protein synthase III</t>
  </si>
  <si>
    <t>TGGT1_231920</t>
  </si>
  <si>
    <t>TGGT1_231970</t>
  </si>
  <si>
    <t>pre-mRNAprocessingsplicingfactorPRP8</t>
  </si>
  <si>
    <t>TGGT1_232010</t>
  </si>
  <si>
    <t>PP2C 232010</t>
  </si>
  <si>
    <t>TGGT1_232050</t>
  </si>
  <si>
    <t>DnaJ 232050</t>
  </si>
  <si>
    <t>TGGT1_232080</t>
  </si>
  <si>
    <t>TGGT1_232120</t>
  </si>
  <si>
    <t>TGGT1_232130</t>
  </si>
  <si>
    <t>TGGT1_232230</t>
  </si>
  <si>
    <t>ribosomalproteinRPL30</t>
  </si>
  <si>
    <t>TGGT1_232250</t>
  </si>
  <si>
    <t>catalase</t>
  </si>
  <si>
    <t>TGGT1_232280</t>
  </si>
  <si>
    <t>TGGT1_232300</t>
  </si>
  <si>
    <t>ribosomal protein RPS3</t>
  </si>
  <si>
    <t>TGGT1_232340</t>
  </si>
  <si>
    <t>PP2C 232340</t>
  </si>
  <si>
    <t>TGGT1_232350</t>
  </si>
  <si>
    <t>lactatedehydrogenaseLDH1</t>
  </si>
  <si>
    <t>TGGT1_232370</t>
  </si>
  <si>
    <t>CW-typeZincFingerprotein</t>
  </si>
  <si>
    <t>TGGT1_232410</t>
  </si>
  <si>
    <t>PDIfamilyprotein</t>
  </si>
  <si>
    <t>TGGT1_232440</t>
  </si>
  <si>
    <t>Brf1pfamilycoiledcoilprotein</t>
  </si>
  <si>
    <t>TGGT1_232500</t>
  </si>
  <si>
    <t>TGGT1_232660</t>
  </si>
  <si>
    <t>Hsp70interactingproteinHIP</t>
  </si>
  <si>
    <t>TGGT1_232680</t>
  </si>
  <si>
    <t>TGGT1_232710</t>
  </si>
  <si>
    <t>ribosomalproteinRPS3A</t>
  </si>
  <si>
    <t>TGGT1_232780</t>
  </si>
  <si>
    <t>BC_780</t>
  </si>
  <si>
    <t>TGGT1_232800</t>
  </si>
  <si>
    <t>TGGT1_232830</t>
  </si>
  <si>
    <t>putative vacuolar proton translocating ATPase subunit A</t>
  </si>
  <si>
    <t>TGGT1_232970</t>
  </si>
  <si>
    <t>TGGT1_233110</t>
  </si>
  <si>
    <t>IMPdehydrogenasa</t>
  </si>
  <si>
    <t>TGGT1_233120</t>
  </si>
  <si>
    <t>AP2VIII-2</t>
  </si>
  <si>
    <t>TGGT1_233140</t>
  </si>
  <si>
    <t>deoxyuridine5'-triphosphatenucleotidohydrolase</t>
  </si>
  <si>
    <t>TGGT1_233160</t>
  </si>
  <si>
    <t>TGGT1_233190</t>
  </si>
  <si>
    <t>SKIP/SNWdomain-containingprotein</t>
  </si>
  <si>
    <t>TGGT1_233220</t>
  </si>
  <si>
    <t>TGGT1_233460</t>
  </si>
  <si>
    <t>SAG-related sequence SRS29B</t>
  </si>
  <si>
    <t>TGGT1_233480</t>
  </si>
  <si>
    <t>SAG-related sequence SRS29C</t>
  </si>
  <si>
    <t>TGGT1_233520</t>
  </si>
  <si>
    <t>ATP-dependentRNAhelicase</t>
  </si>
  <si>
    <t>TGGT1_233680</t>
  </si>
  <si>
    <t>nuclearmovementfamilyprotein</t>
  </si>
  <si>
    <t>TGGT1_233710</t>
  </si>
  <si>
    <t>inorganic anion transporter, sulfate permease (SulP) family protein</t>
  </si>
  <si>
    <t>TGGT1_233770A</t>
  </si>
  <si>
    <t>calcium-translocating P-type ATPase, PMCA-typeprotein</t>
  </si>
  <si>
    <t>TGGT1_233820</t>
  </si>
  <si>
    <t>DNApolymeraseepsilonsubunitBprotein</t>
  </si>
  <si>
    <t>TGGT1_234190</t>
  </si>
  <si>
    <t>serinehydroxymethyltransferase2</t>
  </si>
  <si>
    <t>TGGT1_234250</t>
  </si>
  <si>
    <t>TGGT1_234280</t>
  </si>
  <si>
    <t>AMPdeaminase</t>
  </si>
  <si>
    <t>TGGT1_234300</t>
  </si>
  <si>
    <t>TGGT1_234380</t>
  </si>
  <si>
    <t>TGGT1_234450</t>
  </si>
  <si>
    <t>ribosomalproteinRPS15A</t>
  </si>
  <si>
    <t>TGGT1_234560</t>
  </si>
  <si>
    <t>TGGT1_234600</t>
  </si>
  <si>
    <t>TGGT1_234610</t>
  </si>
  <si>
    <t>WD-40repeatprotein</t>
  </si>
  <si>
    <t>TGGT1_234640</t>
  </si>
  <si>
    <t>TGGT1_234900</t>
  </si>
  <si>
    <t>PHD 234900</t>
  </si>
  <si>
    <t>TGGT1_234980</t>
  </si>
  <si>
    <t>TGGT1_235160</t>
  </si>
  <si>
    <t>TGGT1_235170</t>
  </si>
  <si>
    <t>ATPase,AAAfamilyprotein</t>
  </si>
  <si>
    <t>TGGT1_235340</t>
  </si>
  <si>
    <t>ISC1</t>
  </si>
  <si>
    <t>TGGT1_235380</t>
  </si>
  <si>
    <t>Apical Cap5</t>
  </si>
  <si>
    <t>TGGT1_235420</t>
  </si>
  <si>
    <t>TGGT1_235470</t>
  </si>
  <si>
    <t>myosinA</t>
  </si>
  <si>
    <t>TGGT1_235690</t>
  </si>
  <si>
    <t>TGGT1_235740</t>
  </si>
  <si>
    <t>TGGT1_235920</t>
  </si>
  <si>
    <t>dynein, axonemal, heavy chain 2 family protein</t>
  </si>
  <si>
    <t>TGGT1_235930</t>
  </si>
  <si>
    <t>domainK-typeRNAbindingproteinsfamilyprotein</t>
  </si>
  <si>
    <t>TGGT1_235970</t>
  </si>
  <si>
    <t>eukaryoticinitiationfactor-2gamma</t>
  </si>
  <si>
    <t>TGGT1_236040</t>
  </si>
  <si>
    <t>fructose-1,6-bisphosphatealdolase</t>
  </si>
  <si>
    <t>TGGT1_236070</t>
  </si>
  <si>
    <t>pyrroline-5-carboxylate reductase</t>
  </si>
  <si>
    <t>TGGT1_236110</t>
  </si>
  <si>
    <t>autophagy-relatedprotein3atg3</t>
  </si>
  <si>
    <t>TGGT1_236210</t>
  </si>
  <si>
    <t>putative peptidase M16 family potein</t>
  </si>
  <si>
    <t>TGGT1_236540</t>
  </si>
  <si>
    <t>RNA recognition motif-containing protein</t>
  </si>
  <si>
    <t>TGGT1_236560</t>
  </si>
  <si>
    <t>TGGT1_236570</t>
  </si>
  <si>
    <t>lysinedecarboxylasefamilyprotein</t>
  </si>
  <si>
    <t>TGGT1_236580</t>
  </si>
  <si>
    <t>Prp31-15.5k-U4 Snrna Complex family protein</t>
  </si>
  <si>
    <t>TGGT1_236650</t>
  </si>
  <si>
    <t>DEAD(Asp-Glu-Ala-Asp)boxpolypeptide17</t>
  </si>
  <si>
    <t>TGGT1_236660</t>
  </si>
  <si>
    <t>START domain-containing protein</t>
  </si>
  <si>
    <t>TGGT1_236840</t>
  </si>
  <si>
    <t>zincfinger(C-x8-C-x5-C-x3-H)-2</t>
  </si>
  <si>
    <t>TGGT1_236850</t>
  </si>
  <si>
    <t>TGGT1_236910</t>
  </si>
  <si>
    <t>U2snRNPauxiliaryfactor</t>
  </si>
  <si>
    <t>TGGT1_236930</t>
  </si>
  <si>
    <t>TGGT1_236970</t>
  </si>
  <si>
    <t>SWI2/SNF2-containingPHDfingerprotein</t>
  </si>
  <si>
    <t>TGGT1_237020</t>
  </si>
  <si>
    <t>exonuclease</t>
  </si>
  <si>
    <t>TGGT1_237250</t>
  </si>
  <si>
    <t>TGGT1_237280</t>
  </si>
  <si>
    <t>TLDprotein</t>
  </si>
  <si>
    <t>TGGT1_237290</t>
  </si>
  <si>
    <t>TGGT1_237585</t>
  </si>
  <si>
    <t>TGGT1_237820</t>
  </si>
  <si>
    <t>ISP2</t>
  </si>
  <si>
    <t>TGGT1_238010</t>
  </si>
  <si>
    <t>ribosomal protein RPL23A</t>
  </si>
  <si>
    <t>TGGT1_238050</t>
  </si>
  <si>
    <t>nucleaseandtudordomain-containingprotein</t>
  </si>
  <si>
    <t>TGGT1_238380</t>
  </si>
  <si>
    <t>TGGT1_238400</t>
  </si>
  <si>
    <t>endonuclease/exonuclease/phosphatasedomain-containingprotein</t>
  </si>
  <si>
    <t>TGGT1_238880</t>
  </si>
  <si>
    <t>TGGT1_238950</t>
  </si>
  <si>
    <t>putative fatty acyl-CoA desaturase</t>
  </si>
  <si>
    <t>TGGT1_239100</t>
  </si>
  <si>
    <t>ribosomalproteinRPS7</t>
  </si>
  <si>
    <t>TGGT1_239260</t>
  </si>
  <si>
    <t>histoneH4</t>
  </si>
  <si>
    <t>TGGT1_239330</t>
  </si>
  <si>
    <t>ribosomalproteinRPL37</t>
  </si>
  <si>
    <t>TGGT1_239350</t>
  </si>
  <si>
    <t>RAP 239350</t>
  </si>
  <si>
    <t>TGGT1_239400</t>
  </si>
  <si>
    <t>IMC 28</t>
  </si>
  <si>
    <t>TGGT1_239410</t>
  </si>
  <si>
    <t>TGGT1_239490</t>
  </si>
  <si>
    <t>dehydrogenaseE1componentfamilyprotein</t>
  </si>
  <si>
    <t>TGGT1_239620</t>
  </si>
  <si>
    <t>5'-nucleotidase,C-terminaldomain-containingprotein</t>
  </si>
  <si>
    <t>TGGT1_239760</t>
  </si>
  <si>
    <t>ribosomalproteinRPL22</t>
  </si>
  <si>
    <t>TGGT1_239820</t>
  </si>
  <si>
    <t>D-3-phosphoglyceratedehydrogenase</t>
  </si>
  <si>
    <t>TGGT1_239885</t>
  </si>
  <si>
    <t>TGGT1_240060</t>
  </si>
  <si>
    <t>TGGT1_240380</t>
  </si>
  <si>
    <t>TGGT1_240600</t>
  </si>
  <si>
    <t>chaperonincpn60</t>
  </si>
  <si>
    <t>TGGT1_240650</t>
  </si>
  <si>
    <t>coatomerproteincomplex,subunitalpha</t>
  </si>
  <si>
    <t>TGGT1_240840</t>
  </si>
  <si>
    <t>histonelysinedemethylaseJmjCNO66</t>
  </si>
  <si>
    <t>TGGT1_240860</t>
  </si>
  <si>
    <t>acyltransferase domain-containing protein</t>
  </si>
  <si>
    <t>TGGT1_240980</t>
  </si>
  <si>
    <t>TGGT1_241170</t>
  </si>
  <si>
    <t>TGGT1_242070</t>
  </si>
  <si>
    <t>PKA regulatory unit</t>
  </si>
  <si>
    <t>TGGT1_242330</t>
  </si>
  <si>
    <t>ribosomalproteinRPS5</t>
  </si>
  <si>
    <t>TGGT1_242625</t>
  </si>
  <si>
    <t>ATPase family associated with various cellular activities (AAA) subfamily protein</t>
  </si>
  <si>
    <t>TGGT1_242660</t>
  </si>
  <si>
    <t>vacuolarsortingprotein35</t>
  </si>
  <si>
    <t>TGGT1_242750</t>
  </si>
  <si>
    <t>TGGT1_242780</t>
  </si>
  <si>
    <t>TGGT1_242790</t>
  </si>
  <si>
    <t>AAP1</t>
  </si>
  <si>
    <t>TGGT1_242830</t>
  </si>
  <si>
    <t>XRN5'-3'exonuclease</t>
  </si>
  <si>
    <t>TGGT1_242840</t>
  </si>
  <si>
    <t>TGGT1_243200</t>
  </si>
  <si>
    <t>TGGT1_243250</t>
  </si>
  <si>
    <t>myosinH</t>
  </si>
  <si>
    <t>TGGT1_243440</t>
  </si>
  <si>
    <t>histonelysineacetyltransferaseGCN5-B</t>
  </si>
  <si>
    <t>TGGT1_243460</t>
  </si>
  <si>
    <t>TGGT1_243570</t>
  </si>
  <si>
    <t>ribosomal protein RPS26</t>
  </si>
  <si>
    <t>TGGT1_243580</t>
  </si>
  <si>
    <t>putative Hit family protein involved in cell-cycle regulation</t>
  </si>
  <si>
    <t>TGGT1_243710</t>
  </si>
  <si>
    <t>t-complexproteinbetasubunit</t>
  </si>
  <si>
    <t>TGGT1_243730</t>
  </si>
  <si>
    <t>ROP9</t>
  </si>
  <si>
    <t>TGGT1_243800</t>
  </si>
  <si>
    <t>long-chainfattyacidCoAligase</t>
  </si>
  <si>
    <t>TGGT1_243950</t>
  </si>
  <si>
    <t>putative prohibitin</t>
  </si>
  <si>
    <t>TGGT1_244110</t>
  </si>
  <si>
    <t>nucleosomeassemblyprotein(nap)protein</t>
  </si>
  <si>
    <t>TGGT1_244200</t>
  </si>
  <si>
    <t>putative 2-oxoglutarate dehydrogenase e1 component, mitochondrial precursor</t>
  </si>
  <si>
    <t>TGGT1_244370</t>
  </si>
  <si>
    <t>putative TDC1</t>
  </si>
  <si>
    <t>TGGT1_244400</t>
  </si>
  <si>
    <t>TGGT1_244450</t>
  </si>
  <si>
    <t>protein phosphatase 2C domain-containing protein</t>
  </si>
  <si>
    <t>TGGT1_244560</t>
  </si>
  <si>
    <t>putative heat shock protein 90</t>
  </si>
  <si>
    <t>TGGT1_244650</t>
  </si>
  <si>
    <t>putative eukaryotic initiation factor-5</t>
  </si>
  <si>
    <t>TGGT1_244700</t>
  </si>
  <si>
    <t>NAD(+)/NADH kinase domain-containing protein</t>
  </si>
  <si>
    <t>TGGT1_244720</t>
  </si>
  <si>
    <t>TGGT1_244840</t>
  </si>
  <si>
    <t>Zn 244840</t>
  </si>
  <si>
    <t>TGGT1_244910</t>
  </si>
  <si>
    <t>MIZ/SP-RINGzincfingerdomain-containingprotein</t>
  </si>
  <si>
    <t>TGGT1_245460</t>
  </si>
  <si>
    <t>ribosomalproteinRPS8</t>
  </si>
  <si>
    <t>TGGT1_245490</t>
  </si>
  <si>
    <t>microneme protein MIC8</t>
  </si>
  <si>
    <t>TGGT1_245500</t>
  </si>
  <si>
    <t>dipeptidylpeptidaseiv(dppiv)n-terminalregiondomain-containingprotein</t>
  </si>
  <si>
    <t>TGGT1_245510</t>
  </si>
  <si>
    <t>phospholipid-translocating P-type ATPase, flippase subfamily protein</t>
  </si>
  <si>
    <t>TGGT1_245530</t>
  </si>
  <si>
    <t>TGGT1_245560</t>
  </si>
  <si>
    <t>TGGT1_245620</t>
  </si>
  <si>
    <t>ribosomal-ubiquitinproteinRPS27A</t>
  </si>
  <si>
    <t>TGGT1_245640</t>
  </si>
  <si>
    <t>TGGT1_245670</t>
  </si>
  <si>
    <t>pyruvatedehydrogenasecomplexsubunitPDH-E1Alpha</t>
  </si>
  <si>
    <t>TGGT1_245680</t>
  </si>
  <si>
    <t>ribosomalproteinRPL21</t>
  </si>
  <si>
    <t>TGGT1_245746A</t>
  </si>
  <si>
    <t>TGGT1_245752</t>
  </si>
  <si>
    <t>WD 245752</t>
  </si>
  <si>
    <t>TGGT1_246130</t>
  </si>
  <si>
    <t>serpin(serineproteinaseinhibitor)superfamilyprotein</t>
  </si>
  <si>
    <t>TGGT1_246190</t>
  </si>
  <si>
    <t>TGGT1_246450</t>
  </si>
  <si>
    <t>TGGT1_246500</t>
  </si>
  <si>
    <t>surpmoduledomain-containingprotein</t>
  </si>
  <si>
    <t>TGGT1_246510</t>
  </si>
  <si>
    <t>proteinphosphatase2aregulatorybsubunit(b56family)protein</t>
  </si>
  <si>
    <t>TGGT1_246540</t>
  </si>
  <si>
    <t>cytochromec1,hemeprotein</t>
  </si>
  <si>
    <t>TGGT1_246560</t>
  </si>
  <si>
    <t>vacuolarATPsynthasesubunitg</t>
  </si>
  <si>
    <t>TGGT1_246930</t>
  </si>
  <si>
    <t>CAM1</t>
  </si>
  <si>
    <t>TGGT1_246978</t>
  </si>
  <si>
    <t>-4.96</t>
  </si>
  <si>
    <t>TGGT1_246990</t>
  </si>
  <si>
    <t>TGGT1_247050</t>
  </si>
  <si>
    <t>TGGT1_247230</t>
  </si>
  <si>
    <t>TGGT1_247280</t>
  </si>
  <si>
    <t>TGGT1_247300</t>
  </si>
  <si>
    <t>TGGT1_247350</t>
  </si>
  <si>
    <t>thioredoxin domain-containing protein</t>
  </si>
  <si>
    <t>TGGT1_247390</t>
  </si>
  <si>
    <t>ATPase 247390</t>
  </si>
  <si>
    <t>TGGT1_247450</t>
  </si>
  <si>
    <t>TGGT1_247470</t>
  </si>
  <si>
    <t>nucleolarprotein</t>
  </si>
  <si>
    <t>TGGT1_247485</t>
  </si>
  <si>
    <t>zinc finger, C3HC4 type (RING finger) domain-containing protein</t>
  </si>
  <si>
    <t>TGGT1_247510</t>
  </si>
  <si>
    <t>fructose-bisphospataseII</t>
  </si>
  <si>
    <t>TGGT1_247550</t>
  </si>
  <si>
    <t>HSP60</t>
  </si>
  <si>
    <t>TGGT1_247600</t>
  </si>
  <si>
    <t>TGGT1_247648</t>
  </si>
  <si>
    <t>Sybindin family protein</t>
  </si>
  <si>
    <t>TGGT1_247700</t>
  </si>
  <si>
    <t>AP2XII-4</t>
  </si>
  <si>
    <t>TGGT1_247760</t>
  </si>
  <si>
    <t>TGGT1_248120</t>
  </si>
  <si>
    <t>TGGT1_248180</t>
  </si>
  <si>
    <t>TGGT1_248190</t>
  </si>
  <si>
    <t>TGGT1_248290</t>
  </si>
  <si>
    <t>WD 248290</t>
  </si>
  <si>
    <t>TGGT1_248340</t>
  </si>
  <si>
    <t>GTP-bindingnuclearproteinran/tc4</t>
  </si>
  <si>
    <t>TGGT1_248370</t>
  </si>
  <si>
    <t>prefoldinsubunit6</t>
  </si>
  <si>
    <t>TGGT1_248390</t>
  </si>
  <si>
    <t>ribosomalproteinRPL26</t>
  </si>
  <si>
    <t>TGGT1_248400</t>
  </si>
  <si>
    <t>glyoxalaseI</t>
  </si>
  <si>
    <t>TGGT1_248480</t>
  </si>
  <si>
    <t>ribosomalproteinRPS9</t>
  </si>
  <si>
    <t>TGGT1_248510</t>
  </si>
  <si>
    <t>TGGT1_248640</t>
  </si>
  <si>
    <t>RCC1 248640</t>
  </si>
  <si>
    <t>TGGT1_248700</t>
  </si>
  <si>
    <t>IMC12</t>
  </si>
  <si>
    <t>TGGT1_248740</t>
  </si>
  <si>
    <t>TGGT1_248810</t>
  </si>
  <si>
    <t>nuclearfactorNF7</t>
  </si>
  <si>
    <t>TGGT1_248880</t>
  </si>
  <si>
    <t>GTPaseRAB7</t>
  </si>
  <si>
    <t>TGGT1_249180</t>
  </si>
  <si>
    <t>bifunctionaldihydrofolatereductase-thymidylatesynthase</t>
  </si>
  <si>
    <t>TGGT1_249250</t>
  </si>
  <si>
    <t>ribosomalproteinRPL35A</t>
  </si>
  <si>
    <t>TGGT1_249270</t>
  </si>
  <si>
    <t>putative protein disulfide isomerase-related protein (provisional)</t>
  </si>
  <si>
    <t>TGGT1_249360</t>
  </si>
  <si>
    <t>RED family protein</t>
  </si>
  <si>
    <t>TGGT1_249380</t>
  </si>
  <si>
    <t>DHHC13 (PM)</t>
  </si>
  <si>
    <t>TGGT1_249390</t>
  </si>
  <si>
    <t>glutamate/leucine/phenylalanine/valine dehydrogenase family protein</t>
  </si>
  <si>
    <t>TGGT1_249530</t>
  </si>
  <si>
    <t>exportin1</t>
  </si>
  <si>
    <t>TGGT1_249610</t>
  </si>
  <si>
    <t>TGGT1_249850</t>
  </si>
  <si>
    <t>GAP40</t>
  </si>
  <si>
    <t>TGGT1_249900</t>
  </si>
  <si>
    <t>adeninenucleotidetranslocator</t>
  </si>
  <si>
    <t>TGGT1_250340</t>
  </si>
  <si>
    <t>centrin2</t>
  </si>
  <si>
    <t>TGGT1_250700</t>
  </si>
  <si>
    <t>TGGT1_250760</t>
  </si>
  <si>
    <t>pentatricopeptide repeat domain-containing protein</t>
  </si>
  <si>
    <t>TGGT1_250770</t>
  </si>
  <si>
    <t>eukaryoticinitiationfactor-4A</t>
  </si>
  <si>
    <t>TGGT1_250790</t>
  </si>
  <si>
    <t>TGGT1_250820</t>
  </si>
  <si>
    <t>Apical Cap2</t>
  </si>
  <si>
    <t>TGGT1_251500</t>
  </si>
  <si>
    <t>putative eukaryotic initiation factor-3, subunit 3</t>
  </si>
  <si>
    <t>TGGT1_251560</t>
  </si>
  <si>
    <t>TGGT1_251680</t>
  </si>
  <si>
    <t>histamine-releasingfactor</t>
  </si>
  <si>
    <t>TGGT1_251690</t>
  </si>
  <si>
    <t>seryl-tRNAsynthetase,cytoplasmic</t>
  </si>
  <si>
    <t>TGGT1_251780</t>
  </si>
  <si>
    <t>heat shock protein</t>
  </si>
  <si>
    <t>TGGT1_251810</t>
  </si>
  <si>
    <t>translationinitiationfactoreIF-5A</t>
  </si>
  <si>
    <t>TGGT1_251840</t>
  </si>
  <si>
    <t>TGGT1_251870</t>
  </si>
  <si>
    <t>histoneH2Bb</t>
  </si>
  <si>
    <t>TGGT1_252070</t>
  </si>
  <si>
    <t>KRUF family protein</t>
  </si>
  <si>
    <t>TGGT1_252220</t>
  </si>
  <si>
    <t>tetratricopeptide repeat domain containing protein</t>
  </si>
  <si>
    <t>TGGT1_252280</t>
  </si>
  <si>
    <t>TGGT1_252290</t>
  </si>
  <si>
    <t>importinalpha</t>
  </si>
  <si>
    <t>TGGT1_253140</t>
  </si>
  <si>
    <t>TGGT1_253290</t>
  </si>
  <si>
    <t>valyl-tRNAsynthetase</t>
  </si>
  <si>
    <t>TGGT1_253430</t>
  </si>
  <si>
    <t>asparaginesynthetase</t>
  </si>
  <si>
    <t>TGGT1_253440</t>
  </si>
  <si>
    <t>putative cell-cycle-associated protein kinase SRPK</t>
  </si>
  <si>
    <t>TGGT1_253470</t>
  </si>
  <si>
    <t>TGGT1_253700</t>
  </si>
  <si>
    <t>transporter 253700</t>
  </si>
  <si>
    <t>TGGT1_253750</t>
  </si>
  <si>
    <t>PLU-1 family protein</t>
  </si>
  <si>
    <t>TGGT1_253780</t>
  </si>
  <si>
    <t>putative GTP cyclohydrolase I</t>
  </si>
  <si>
    <t>TGGT1_253810</t>
  </si>
  <si>
    <t>TGGT1_253820</t>
  </si>
  <si>
    <t>TGGT1_253890</t>
  </si>
  <si>
    <t>peptidase M16 inactive domain-containing protein</t>
  </si>
  <si>
    <t>-5.93</t>
  </si>
  <si>
    <t>TGGT1_253970</t>
  </si>
  <si>
    <t>TGGT1_254120</t>
  </si>
  <si>
    <t>autophagy-relatedprotein8atg8</t>
  </si>
  <si>
    <t>TGGT1_254390</t>
  </si>
  <si>
    <t>CRAL/TRIO 254390</t>
  </si>
  <si>
    <t>TGGT1_254440</t>
  </si>
  <si>
    <t>ribosomalproteinRPL12</t>
  </si>
  <si>
    <t>TGGT1_254520</t>
  </si>
  <si>
    <t>mediatorcomplexsubunitMED11</t>
  </si>
  <si>
    <t>TGGT1_254690</t>
  </si>
  <si>
    <t>phospholipase/carboxylesterase</t>
  </si>
  <si>
    <t>TGGT1_254720</t>
  </si>
  <si>
    <t>GRA8</t>
  </si>
  <si>
    <t>TGGT1_254900</t>
  </si>
  <si>
    <t>putative proteasome subunit beta type 2</t>
  </si>
  <si>
    <t>TGGT1_254940</t>
  </si>
  <si>
    <t>MIF4G 254940</t>
  </si>
  <si>
    <t>TGGT1_254960</t>
  </si>
  <si>
    <t>TGGT1_255190</t>
  </si>
  <si>
    <t>myosinC</t>
  </si>
  <si>
    <t>TGGT1_255195</t>
  </si>
  <si>
    <t>TGGT1_255260</t>
  </si>
  <si>
    <t>AMA1</t>
  </si>
  <si>
    <t>TGGT1_255300</t>
  </si>
  <si>
    <t>TGGT1_255340</t>
  </si>
  <si>
    <t>tetratricopeptide 255340</t>
  </si>
  <si>
    <t>TGGT1_255420</t>
  </si>
  <si>
    <t>TGGT1_256760</t>
  </si>
  <si>
    <t>pyruvatekinasePyK1</t>
  </si>
  <si>
    <t>TGGT1_256770</t>
  </si>
  <si>
    <t>eukaryotictranslationinitiationfactor4A,isoform3</t>
  </si>
  <si>
    <t>TGGT1_256900</t>
  </si>
  <si>
    <t>DEAD/DEAH box helicase 256900</t>
  </si>
  <si>
    <t>TGGT1_256970</t>
  </si>
  <si>
    <t>vacuolarATPsynthasesubunitA</t>
  </si>
  <si>
    <t>TGGT1_256980</t>
  </si>
  <si>
    <t>glycerol-3-phosphate-acyltransferase</t>
  </si>
  <si>
    <t>TGGT1_256990</t>
  </si>
  <si>
    <t>glycyl-tRNAsynthetase</t>
  </si>
  <si>
    <t>TGGT1_257040</t>
  </si>
  <si>
    <t>TB2/DP1,HVA22familyprotein</t>
  </si>
  <si>
    <t>TGGT1_257350</t>
  </si>
  <si>
    <t>etranslationiF 257350</t>
  </si>
  <si>
    <t>TGGT1_257390</t>
  </si>
  <si>
    <t>ribosome biogenesis GTP-binding protein YsxC protein</t>
  </si>
  <si>
    <t>TGGT1_257470</t>
  </si>
  <si>
    <t>TGGT1_257480</t>
  </si>
  <si>
    <t>NADP-dependent succinate-semialdehyde dehydrogenase</t>
  </si>
  <si>
    <t>TGGT1_257530</t>
  </si>
  <si>
    <t>transporter 257530</t>
  </si>
  <si>
    <t>TGGT1_257680</t>
  </si>
  <si>
    <t>MLC1</t>
  </si>
  <si>
    <t>TGGT1_257720</t>
  </si>
  <si>
    <t>putative proton ATPase</t>
  </si>
  <si>
    <t>TGGT1_257740</t>
  </si>
  <si>
    <t>UMP-CMPkinase</t>
  </si>
  <si>
    <t>TGGT1_257990</t>
  </si>
  <si>
    <t>HSP101</t>
  </si>
  <si>
    <t>TGGT1_258070</t>
  </si>
  <si>
    <t>TGGT1_258080</t>
  </si>
  <si>
    <t>TGGT1_258210</t>
  </si>
  <si>
    <t>DNA-directed RNA polymerase II RPB2</t>
  </si>
  <si>
    <t>TGGT1_258240</t>
  </si>
  <si>
    <t>chromodomainhelicaseDNAbindingproteinCHD1/SWI2/SNF2</t>
  </si>
  <si>
    <t>TGGT1_258390</t>
  </si>
  <si>
    <t>putative DnaJ protein</t>
  </si>
  <si>
    <t>TGGT1_258410</t>
  </si>
  <si>
    <t>PHIL1</t>
  </si>
  <si>
    <t>TGGT1_258420</t>
  </si>
  <si>
    <t>TGGT1_258470</t>
  </si>
  <si>
    <t>IMC24</t>
  </si>
  <si>
    <t>TGGT1_258480</t>
  </si>
  <si>
    <t>TGGT1_258540</t>
  </si>
  <si>
    <t>phosphoglyceratemutasefamilyprotein</t>
  </si>
  <si>
    <t>TGGT1_258580</t>
  </si>
  <si>
    <t>ROP17</t>
  </si>
  <si>
    <t>TGGT1_258740</t>
  </si>
  <si>
    <t>eukaryoticinitiationfactor-2A</t>
  </si>
  <si>
    <t>TGGT1_258970</t>
  </si>
  <si>
    <t>TGGT1_259200B</t>
  </si>
  <si>
    <t>Na+/H+ exchanger NHE1</t>
  </si>
  <si>
    <t>TGGT1_259240</t>
  </si>
  <si>
    <t>ribosomalproteinRPS21</t>
  </si>
  <si>
    <t>TGGT1_259550</t>
  </si>
  <si>
    <t>dihydropteroate synthase</t>
  </si>
  <si>
    <t>TGGT1_259850</t>
  </si>
  <si>
    <t>TGGT1_260170</t>
  </si>
  <si>
    <t>putative elongation factor EF-G</t>
  </si>
  <si>
    <t>TGGT1_260200</t>
  </si>
  <si>
    <t>helicas (ha2) 260200</t>
  </si>
  <si>
    <t>TGGT1_260260</t>
  </si>
  <si>
    <t>ribosomalproteinRPP1</t>
  </si>
  <si>
    <t>TGGT1_260320</t>
  </si>
  <si>
    <t>Noc2pfamilyprotein</t>
  </si>
  <si>
    <t>TGGT1_260380</t>
  </si>
  <si>
    <t>TGGT1_260390</t>
  </si>
  <si>
    <t>TGGT1_260440</t>
  </si>
  <si>
    <t>nuclearfactorNF3</t>
  </si>
  <si>
    <t>TGGT1_260500</t>
  </si>
  <si>
    <t>COPIassociatedprotein</t>
  </si>
  <si>
    <t>TGGT1_260540</t>
  </si>
  <si>
    <t>TGGT1_260600</t>
  </si>
  <si>
    <t>Pumilio-familyRNAbindingrepeat-containingprotein</t>
  </si>
  <si>
    <t>TGGT1_260630</t>
  </si>
  <si>
    <t>DnaJ Sec63</t>
  </si>
  <si>
    <t>TGGT1_260670</t>
  </si>
  <si>
    <t>TGGT1_260820</t>
  </si>
  <si>
    <t>ISP1</t>
  </si>
  <si>
    <t>TGGT1_261010</t>
  </si>
  <si>
    <t>putative tat-binding family protein</t>
  </si>
  <si>
    <t>TGGT1_261080</t>
  </si>
  <si>
    <t>kringledomain-containingprotein</t>
  </si>
  <si>
    <t>TGGT1_261240</t>
  </si>
  <si>
    <t>histoneH3</t>
  </si>
  <si>
    <t>TGGT1_261250</t>
  </si>
  <si>
    <t>histoneH2A1</t>
  </si>
  <si>
    <t>TGGT1_261450</t>
  </si>
  <si>
    <t>TGGT1_261490</t>
  </si>
  <si>
    <t>TGGT1_261500</t>
  </si>
  <si>
    <t>hydrolase</t>
  </si>
  <si>
    <t>TGGT1_261570</t>
  </si>
  <si>
    <t>ribosomalproteinRPL7A</t>
  </si>
  <si>
    <t>TGGT1_261580</t>
  </si>
  <si>
    <t>histoneH2AX</t>
  </si>
  <si>
    <t>TGGT1_261620</t>
  </si>
  <si>
    <t>TGGT1_261730</t>
  </si>
  <si>
    <t>TGGT1_261950</t>
  </si>
  <si>
    <t>ATPsynthasebetasubunitATP-B</t>
  </si>
  <si>
    <t>TGGT1_262040</t>
  </si>
  <si>
    <t>SAC3/GANPfamilyprotein</t>
  </si>
  <si>
    <t>TGGT1_262050</t>
  </si>
  <si>
    <t>ROP39</t>
  </si>
  <si>
    <t>TGGT1_262150</t>
  </si>
  <si>
    <t>Kelch 13</t>
  </si>
  <si>
    <t>TGGT1_262460</t>
  </si>
  <si>
    <t>TGGT1_262600</t>
  </si>
  <si>
    <t>TGGT1_262620</t>
  </si>
  <si>
    <t>RNArecognitionmotif-containingprotein</t>
  </si>
  <si>
    <t>TGGT1_262670</t>
  </si>
  <si>
    <t>ribosomalproteinRPL18A</t>
  </si>
  <si>
    <t>TGGT1_262690</t>
  </si>
  <si>
    <t>ribosomal protein RPL27</t>
  </si>
  <si>
    <t>TGGT1_262825</t>
  </si>
  <si>
    <t>peptidase family c50 protein</t>
  </si>
  <si>
    <t>TGGT1_262880</t>
  </si>
  <si>
    <t>TGGT1_262960</t>
  </si>
  <si>
    <t>U1snRNP-associatedproteinUsp106</t>
  </si>
  <si>
    <t>TGGT1_263040</t>
  </si>
  <si>
    <t>ribosomalproteinRPS16</t>
  </si>
  <si>
    <t>TGGT1_263050</t>
  </si>
  <si>
    <t>ribosomal protein RPL13</t>
  </si>
  <si>
    <t>TGGT1_263060</t>
  </si>
  <si>
    <t>Proteasome/cyclosome repeat-containing protein</t>
  </si>
  <si>
    <t>TGGT1_263070</t>
  </si>
  <si>
    <t>CMGCkinase,CK2family</t>
  </si>
  <si>
    <t>TGGT1_263080</t>
  </si>
  <si>
    <t>TGGT1_263090</t>
  </si>
  <si>
    <t>14-3-3 protein</t>
  </si>
  <si>
    <t>TGGT1_263180</t>
  </si>
  <si>
    <t>myosinD</t>
  </si>
  <si>
    <t>TGGT1_263300</t>
  </si>
  <si>
    <t>eukaryoticporinprotein</t>
  </si>
  <si>
    <t>TGGT1_263320</t>
  </si>
  <si>
    <t>TGGT1_263520</t>
  </si>
  <si>
    <t>SPM1</t>
  </si>
  <si>
    <t>TGGT1_263530</t>
  </si>
  <si>
    <t>chaperonin</t>
  </si>
  <si>
    <t>TGGT1_263540</t>
  </si>
  <si>
    <t>TGGT1_263700</t>
  </si>
  <si>
    <t>ribosomal protein RPS14</t>
  </si>
  <si>
    <t>TGGT1_263710</t>
  </si>
  <si>
    <t>acyl-CoA:cholesterolacyltransferasealphaACAT1-alpha</t>
  </si>
  <si>
    <t>TGGT1_263810</t>
  </si>
  <si>
    <t>TGGT1_263850</t>
  </si>
  <si>
    <t>TGGT1_263870</t>
  </si>
  <si>
    <t>glutamate-tRNAligase</t>
  </si>
  <si>
    <t>TGGT1_264120</t>
  </si>
  <si>
    <t>Myb family DNA-binding domain-containing protein</t>
  </si>
  <si>
    <t>TGGT1_264140</t>
  </si>
  <si>
    <t>TGGT1_264610</t>
  </si>
  <si>
    <t>TGGT1_264660</t>
  </si>
  <si>
    <t>SAG-related sequence SRS44</t>
  </si>
  <si>
    <t>TGGT1_264752</t>
  </si>
  <si>
    <t>HEAT 264752</t>
  </si>
  <si>
    <t>TGGT1_264890</t>
  </si>
  <si>
    <t>TGGT1_264980</t>
  </si>
  <si>
    <t>TGGT1_265080</t>
  </si>
  <si>
    <t>Tubulin-tyrosine ligase family protein</t>
  </si>
  <si>
    <t>TGGT1_265180</t>
  </si>
  <si>
    <t>TGGT1_265250</t>
  </si>
  <si>
    <t>TGGT1_265330</t>
  </si>
  <si>
    <t>GSK-kinase</t>
  </si>
  <si>
    <t>TGGT1_265390</t>
  </si>
  <si>
    <t>TGGT1_265450</t>
  </si>
  <si>
    <t>hexokinase</t>
  </si>
  <si>
    <t>TGGT1_265530</t>
  </si>
  <si>
    <t>TGGT1_265820</t>
  </si>
  <si>
    <t>Las1 family protein</t>
  </si>
  <si>
    <t>TGGT1_265840</t>
  </si>
  <si>
    <t>TGGT1_265850</t>
  </si>
  <si>
    <t>TGGT1_266010</t>
  </si>
  <si>
    <t>phosphatidylinositol 3- and 4-kinase</t>
  </si>
  <si>
    <t>TGGT1_266060</t>
  </si>
  <si>
    <t>ribosomalproteinRPSA</t>
  </si>
  <si>
    <t>TGGT1_266070</t>
  </si>
  <si>
    <t>ribosomalproteinRPL31</t>
  </si>
  <si>
    <t>TGGT1_266080</t>
  </si>
  <si>
    <t>TGGT1_266090</t>
  </si>
  <si>
    <t>TGGT1_266380</t>
  </si>
  <si>
    <t>TGGT1_266640</t>
  </si>
  <si>
    <t>Acetyl-coenzymeAsynthetase2</t>
  </si>
  <si>
    <t>TGGT1_266960</t>
  </si>
  <si>
    <t>b-tub 266960</t>
  </si>
  <si>
    <t>TGGT1_266990</t>
  </si>
  <si>
    <t>beta-COP</t>
  </si>
  <si>
    <t>TGGT1_267030</t>
  </si>
  <si>
    <t>ribonucleasetypeIIIDicer</t>
  </si>
  <si>
    <t>TGGT1_267060</t>
  </si>
  <si>
    <t>ribosomalproteinRPL14</t>
  </si>
  <si>
    <t>TGGT1_267080</t>
  </si>
  <si>
    <t>26Sproteaseregulatorysubunit4</t>
  </si>
  <si>
    <t>TGGT1_267330</t>
  </si>
  <si>
    <t>fumarate hydratase</t>
  </si>
  <si>
    <t>TGGT1_267370</t>
  </si>
  <si>
    <t>TGGT1_267400</t>
  </si>
  <si>
    <t>ribosomalproteinRPL32</t>
  </si>
  <si>
    <t>TGGT1_267500</t>
  </si>
  <si>
    <t>TgCBAP</t>
  </si>
  <si>
    <t>TGGT1_267620</t>
  </si>
  <si>
    <t>TGGT1_267690</t>
  </si>
  <si>
    <t>TGGT1_267710</t>
  </si>
  <si>
    <t>CPSFAsubunitregionprotein</t>
  </si>
  <si>
    <t>TGGT1_267855</t>
  </si>
  <si>
    <t>TGGT1_268010</t>
  </si>
  <si>
    <t>TGGT1_268200</t>
  </si>
  <si>
    <t>TGGT1_268240</t>
  </si>
  <si>
    <t>TGGT1_268330</t>
  </si>
  <si>
    <t>TGGT1_268370</t>
  </si>
  <si>
    <t>proteinkinase 268370</t>
  </si>
  <si>
    <t>TGGT1_268600</t>
  </si>
  <si>
    <t>DNA polymerase epsilon subunit B protein</t>
  </si>
  <si>
    <t>TGGT1_268690</t>
  </si>
  <si>
    <t>TGGT1_268780</t>
  </si>
  <si>
    <t>TGGT1_268835</t>
  </si>
  <si>
    <t>TGGT1_268850</t>
  </si>
  <si>
    <t>enolase2</t>
  </si>
  <si>
    <t>TGGT1_268860</t>
  </si>
  <si>
    <t>enolase 1</t>
  </si>
  <si>
    <t>TGGT1_268870</t>
  </si>
  <si>
    <t>TGGT1_268890</t>
  </si>
  <si>
    <t>citrate synthase I</t>
  </si>
  <si>
    <t>TGGT1_268950</t>
  </si>
  <si>
    <t>TGGT1_269075</t>
  </si>
  <si>
    <t>TGGT1_269180</t>
  </si>
  <si>
    <t>MIF4G 269180</t>
  </si>
  <si>
    <t>TGGT1_269190</t>
  </si>
  <si>
    <t>glyceraldehyde-3-phosphate dehydrogenase GAPDH2</t>
  </si>
  <si>
    <t>TGGT1_269240</t>
  </si>
  <si>
    <t>actin-likefamilyprotein</t>
  </si>
  <si>
    <t>TGGT1_269300</t>
  </si>
  <si>
    <t>lipase</t>
  </si>
  <si>
    <t>TGGT1_269442</t>
  </si>
  <si>
    <t>calmodulin 269442</t>
  </si>
  <si>
    <t>TGGT1_269460</t>
  </si>
  <si>
    <t>TGGT1_269600</t>
  </si>
  <si>
    <t>TGGT1_269650</t>
  </si>
  <si>
    <t>FFD and TFG box motifs protein</t>
  </si>
  <si>
    <t>TGGT1_269710</t>
  </si>
  <si>
    <t>TGGT1_269800</t>
  </si>
  <si>
    <t>glutamine-dependentNAD(+)synthetaseprotein</t>
  </si>
  <si>
    <t>TGGT1_269885A</t>
  </si>
  <si>
    <t>TLN1</t>
  </si>
  <si>
    <t>TGGT1_269930</t>
  </si>
  <si>
    <t>calcium binding egf domain-containing protein</t>
  </si>
  <si>
    <t>TGGT1_269980</t>
  </si>
  <si>
    <t>putative preprotein translocase Sec61</t>
  </si>
  <si>
    <t>TGGT1_270240</t>
  </si>
  <si>
    <t>MAG1 protein</t>
  </si>
  <si>
    <t>TGGT1_270250</t>
  </si>
  <si>
    <t>GRA1</t>
  </si>
  <si>
    <t>TGGT1_270380</t>
  </si>
  <si>
    <t>ribosomalproteinRPS13</t>
  </si>
  <si>
    <t>TGGT1_270510</t>
  </si>
  <si>
    <t>asparaginyl-tRNA synthetase (NOB+tRNA synthase)</t>
  </si>
  <si>
    <t>TGGT1_270690</t>
  </si>
  <si>
    <t xml:space="preserve">DrpC </t>
  </si>
  <si>
    <t>TGGT1_270810</t>
  </si>
  <si>
    <t>TGGT1_270865</t>
  </si>
  <si>
    <t>adenylatecyclase</t>
  </si>
  <si>
    <t>TGGT1_270930</t>
  </si>
  <si>
    <t>TGGT1_271050</t>
  </si>
  <si>
    <t>SAG-related sequence SRS34A</t>
  </si>
  <si>
    <t>TGGT1_271060</t>
  </si>
  <si>
    <t>Sec1 family protein</t>
  </si>
  <si>
    <t>TGGT1_271090</t>
  </si>
  <si>
    <t>TGGT1_271100</t>
  </si>
  <si>
    <t>NUC153domain-containingprotein</t>
  </si>
  <si>
    <t>TGGT1_271290</t>
  </si>
  <si>
    <t>TGGT1_271440</t>
  </si>
  <si>
    <t>NPL4familyprotein</t>
  </si>
  <si>
    <t>TGGT1_271740</t>
  </si>
  <si>
    <t>TGGT1_271810</t>
  </si>
  <si>
    <t>lanp</t>
  </si>
  <si>
    <t>TGGT1_271880</t>
  </si>
  <si>
    <t>B-boxzincfingerdomain-containingprotein</t>
  </si>
  <si>
    <t>TGGT1_271888</t>
  </si>
  <si>
    <t>3-ketoacyl-CoAreductase</t>
  </si>
  <si>
    <t>TGGT1_271930</t>
  </si>
  <si>
    <t>IMC20</t>
  </si>
  <si>
    <t>TGGT1_271970</t>
  </si>
  <si>
    <t>GAPM3</t>
  </si>
  <si>
    <t>TGGT1_272350</t>
  </si>
  <si>
    <t>mRNAexportprotein</t>
  </si>
  <si>
    <t>TGGT1_272400</t>
  </si>
  <si>
    <t>CKIIregulatorysubunitprotein</t>
  </si>
  <si>
    <t>TGGT1_272520</t>
  </si>
  <si>
    <t>TGGT1_272550</t>
  </si>
  <si>
    <t>TGGT1_272600</t>
  </si>
  <si>
    <t>adaptinc-terminaldomain-containingprotein</t>
  </si>
  <si>
    <t>TGGT1_272640</t>
  </si>
  <si>
    <t>eukaryoticinitiationfactor-2B,epsilonsubunit</t>
  </si>
  <si>
    <t>TGGT1_272660</t>
  </si>
  <si>
    <t>TGGT1_272730</t>
  </si>
  <si>
    <t>0.13</t>
  </si>
  <si>
    <t>TGGT1_272910</t>
  </si>
  <si>
    <t>T-complexprotein1deltasubunit</t>
  </si>
  <si>
    <t>TGGT1_273090</t>
  </si>
  <si>
    <t>celldivisionproteinCDC48CY</t>
  </si>
  <si>
    <t>TGGT1_273370</t>
  </si>
  <si>
    <t>coatomergamma2-subunitprotein</t>
  </si>
  <si>
    <t>TGGT1_273460</t>
  </si>
  <si>
    <t>eukaryotictranslationinitiationfactor3subunit6interactingprotein</t>
  </si>
  <si>
    <t>TGGT1_273490</t>
  </si>
  <si>
    <t>glutaminesynthetase,typeI</t>
  </si>
  <si>
    <t>TGGT1_273520</t>
  </si>
  <si>
    <t>PCIdomain-containingprotein</t>
  </si>
  <si>
    <t>TGGT1_273560</t>
  </si>
  <si>
    <t>kinesin 273560</t>
  </si>
  <si>
    <t>TGGT1_273640</t>
  </si>
  <si>
    <t>TGGT1_273760</t>
  </si>
  <si>
    <t>HSP70</t>
  </si>
  <si>
    <t>TGGT1_273780</t>
  </si>
  <si>
    <t>SWI2/SNF2-containingprotein</t>
  </si>
  <si>
    <t>TGGT1_273840</t>
  </si>
  <si>
    <t>brixdomain-containingprotein</t>
  </si>
  <si>
    <t>TGGT1_273870</t>
  </si>
  <si>
    <t>SWI2/SNF2ISWI-like(AThook)</t>
  </si>
  <si>
    <t>TGGT1_274000</t>
  </si>
  <si>
    <t>TGGT1_274010</t>
  </si>
  <si>
    <t>TGGT1_274060</t>
  </si>
  <si>
    <t>2-oxoglutarate/malatetranslocaseOMT</t>
  </si>
  <si>
    <t>TGGT1_274130</t>
  </si>
  <si>
    <t>TBC 274130</t>
  </si>
  <si>
    <t>TGGT1_274160</t>
  </si>
  <si>
    <t>TGGT1_275350</t>
  </si>
  <si>
    <t>TBC 275350</t>
  </si>
  <si>
    <t>TGGT1_275420</t>
  </si>
  <si>
    <t>histone lysine-specific demethylase</t>
  </si>
  <si>
    <t>TGGT1_275430</t>
  </si>
  <si>
    <t>TGGT1_275610</t>
  </si>
  <si>
    <t>MNK1</t>
  </si>
  <si>
    <t>TGGT1_275640</t>
  </si>
  <si>
    <t>TGGT1_275650</t>
  </si>
  <si>
    <t>TGGT1_275690</t>
  </si>
  <si>
    <t>putative ClpB</t>
  </si>
  <si>
    <t>TGGT1_275750</t>
  </si>
  <si>
    <t>smallnuclearribonucleoproteinE</t>
  </si>
  <si>
    <t>TGGT1_275802</t>
  </si>
  <si>
    <t>SRP72RNA-bindingdomain-containingprotein</t>
  </si>
  <si>
    <t>TGGT1_275990</t>
  </si>
  <si>
    <t>TGGT1_276140</t>
  </si>
  <si>
    <t>ADPribosylationfactorARF1</t>
  </si>
  <si>
    <t>TGGT1_276170</t>
  </si>
  <si>
    <t>PiP3,4-kinase 276170</t>
  </si>
  <si>
    <t>TGGT1_276960</t>
  </si>
  <si>
    <t>tetratricopeptide 276960</t>
  </si>
  <si>
    <t>TGGT1_276970</t>
  </si>
  <si>
    <t>TGGT1_277000</t>
  </si>
  <si>
    <t>transportproteinSec24</t>
  </si>
  <si>
    <t>TGGT1_277270</t>
  </si>
  <si>
    <t>NTPaseII</t>
  </si>
  <si>
    <t>TGGT1_277500</t>
  </si>
  <si>
    <t>putative 26S proteasome regulatory subunit 7</t>
  </si>
  <si>
    <t>TGGT1_277550</t>
  </si>
  <si>
    <t>UvrD/REPhelicasedomain-containingprotein</t>
  </si>
  <si>
    <t>TGGT1_277690</t>
  </si>
  <si>
    <t>TGGT1_277770</t>
  </si>
  <si>
    <t>TGGT1_277940</t>
  </si>
  <si>
    <t>TGGT1_277990</t>
  </si>
  <si>
    <t>OTUfamilycysteineprotease</t>
  </si>
  <si>
    <t>TGGT1_278050</t>
  </si>
  <si>
    <t>proteasomesubunitalphatype1</t>
  </si>
  <si>
    <t>TGGT1_278205</t>
  </si>
  <si>
    <t>TGGT1_278260</t>
  </si>
  <si>
    <t>polynucleotideadenylyltransferase</t>
  </si>
  <si>
    <t>TGGT1_278630</t>
  </si>
  <si>
    <t>tetratricopeptide 278630</t>
  </si>
  <si>
    <t>TGGT1_278660</t>
  </si>
  <si>
    <t>P-typeATPase4</t>
  </si>
  <si>
    <t>TGGT1_278830</t>
  </si>
  <si>
    <t>glucose-6-phosphate1-dehydrogenase</t>
  </si>
  <si>
    <t>TGGT1_278870</t>
  </si>
  <si>
    <t>myosinF</t>
  </si>
  <si>
    <t>TGGT1_278975</t>
  </si>
  <si>
    <t>ICE family protease (caspase) p20 domain-containing protein</t>
  </si>
  <si>
    <t>TGGT1_278990</t>
  </si>
  <si>
    <t>phosphate carrier</t>
  </si>
  <si>
    <t>TGGT1_279100</t>
  </si>
  <si>
    <t>TGGT1_279320</t>
  </si>
  <si>
    <t>TGGT1_279380</t>
  </si>
  <si>
    <t>TGGT1_279390</t>
  </si>
  <si>
    <t>proliferation-associatedprotein2G4</t>
  </si>
  <si>
    <t>TGGT1_279420</t>
  </si>
  <si>
    <t>TGGT1_280370</t>
  </si>
  <si>
    <t>TGGT1_280380</t>
  </si>
  <si>
    <t>poly(ADP-ribose) glycohydrolase</t>
  </si>
  <si>
    <t>TGGT1_280540</t>
  </si>
  <si>
    <t>HEAT 280540</t>
  </si>
  <si>
    <t>TGGT1_280560</t>
  </si>
  <si>
    <t>selenide,waterdikinase</t>
  </si>
  <si>
    <t>TGGT1_280600</t>
  </si>
  <si>
    <t>histidyl-tRNAsynthetase(HisRS)</t>
  </si>
  <si>
    <t>TGGT1_280660</t>
  </si>
  <si>
    <t>HECT(ubiquitin-transferase) 280660</t>
  </si>
  <si>
    <t>TGGT1_280710</t>
  </si>
  <si>
    <t>20Sproteasomesubunitbeta7</t>
  </si>
  <si>
    <t>TGGT1_280800</t>
  </si>
  <si>
    <t>SWI2/SNF2SRCAP/Ino80</t>
  </si>
  <si>
    <t>TGGT1_281440</t>
  </si>
  <si>
    <t>TGGT1_282000</t>
  </si>
  <si>
    <t>TGGT1_282055</t>
  </si>
  <si>
    <t>proteinphosphatasePP2C-hn</t>
  </si>
  <si>
    <t>TGGT1_282090</t>
  </si>
  <si>
    <t>TGGT1_283510</t>
  </si>
  <si>
    <t>TGGT1_283550</t>
  </si>
  <si>
    <t>TGGT1_283710</t>
  </si>
  <si>
    <t>longevity-assurance protein (LAG1) domain-containing protein</t>
  </si>
  <si>
    <t>TGGT1_283780</t>
  </si>
  <si>
    <t>glucose-6-phosphate isomerase GPI</t>
  </si>
  <si>
    <t>TGGT1_283840</t>
  </si>
  <si>
    <t>GATAzincfingerdomain-containingprotein</t>
  </si>
  <si>
    <t>TGGT1_283850</t>
  </si>
  <si>
    <t>peptidyl-prolylcis-transisomerase</t>
  </si>
  <si>
    <t>TGGT1_283900</t>
  </si>
  <si>
    <t>ATPase, 283900</t>
  </si>
  <si>
    <t>TGGT1_284190</t>
  </si>
  <si>
    <t>pyruvatecarboxylase</t>
  </si>
  <si>
    <t>TGGT1_284560</t>
  </si>
  <si>
    <t>ribosomalproteinRPL9</t>
  </si>
  <si>
    <t>TGGT1_284780</t>
  </si>
  <si>
    <t>TGGT1_285230</t>
  </si>
  <si>
    <t>PRP38 family protein</t>
  </si>
  <si>
    <t>TGGT1_285250</t>
  </si>
  <si>
    <t>TGGT1_285520</t>
  </si>
  <si>
    <t>RNA cap guanine-N2 methyltransferase</t>
  </si>
  <si>
    <t>-1.57</t>
  </si>
  <si>
    <t>TGGT1_285810</t>
  </si>
  <si>
    <t>TGGT1_285830</t>
  </si>
  <si>
    <t>TGGT1_285850</t>
  </si>
  <si>
    <t>peptidyl-prolyl cis-trans isomerase, FKBP-type domain-containing protein</t>
  </si>
  <si>
    <t>TGGT1_285870</t>
  </si>
  <si>
    <t>SAG-related sequence SRS20A</t>
  </si>
  <si>
    <t>TGGT1_285895</t>
  </si>
  <si>
    <t>AP2V-2</t>
  </si>
  <si>
    <t>TGGT1_285980A</t>
  </si>
  <si>
    <t>GPM1 285980A</t>
  </si>
  <si>
    <t>TGGT1_285980B</t>
  </si>
  <si>
    <t>GPM1 285980B</t>
  </si>
  <si>
    <t>TGGT1_285990</t>
  </si>
  <si>
    <t>Filamin/ABP280repeat-containingprotein</t>
  </si>
  <si>
    <t>TGGT1_286030</t>
  </si>
  <si>
    <t>TGGT1_286050</t>
  </si>
  <si>
    <t>TGGT1_286080</t>
  </si>
  <si>
    <t>elongation factor 2 family protein</t>
  </si>
  <si>
    <t>TGGT1_286100</t>
  </si>
  <si>
    <t>TGGT1_286160A</t>
  </si>
  <si>
    <t>proteinkinase 286160A</t>
  </si>
  <si>
    <t>TGGT1_286270</t>
  </si>
  <si>
    <t>TGGT1_286420A</t>
  </si>
  <si>
    <t>EF-1-ALPHA 286420A</t>
  </si>
  <si>
    <t>TGGT1_286450</t>
  </si>
  <si>
    <t xml:space="preserve"> GRA5</t>
  </si>
  <si>
    <t>TGGT1_286530</t>
  </si>
  <si>
    <t>TGGT1_286580</t>
  </si>
  <si>
    <t>IMC17</t>
  </si>
  <si>
    <t>TGGT1_286590</t>
  </si>
  <si>
    <t>SPM2</t>
  </si>
  <si>
    <t>TGGT1_286600</t>
  </si>
  <si>
    <t>TGGT1_286630</t>
  </si>
  <si>
    <t>redoxin domain-containing protein</t>
  </si>
  <si>
    <t>TGGT1_286750</t>
  </si>
  <si>
    <t>MA3domain-containingprotein</t>
  </si>
  <si>
    <t>TGGT1_286932</t>
  </si>
  <si>
    <t>ATPase family associated with various cellular activities (AAA) domain-containing protein</t>
  </si>
  <si>
    <t>TGGT1_287160</t>
  </si>
  <si>
    <t>kinesin 287160</t>
  </si>
  <si>
    <t>TGGT1_287180</t>
  </si>
  <si>
    <t>-4.54</t>
  </si>
  <si>
    <t>TGGT1_287220</t>
  </si>
  <si>
    <t>TGGT1_287500</t>
  </si>
  <si>
    <t>Tcomplexchaperonin</t>
  </si>
  <si>
    <t>TGGT1_288190</t>
  </si>
  <si>
    <t>TGGT1_288350</t>
  </si>
  <si>
    <t>TGGT1_288360</t>
  </si>
  <si>
    <t>tryptophanyl-tRNA synthetase (TrpRS2)</t>
  </si>
  <si>
    <t>TGGT1_288380</t>
  </si>
  <si>
    <t>HSP90</t>
  </si>
  <si>
    <t>TGGT1_288440</t>
  </si>
  <si>
    <t>NEK kinase</t>
  </si>
  <si>
    <t>TGGT1_288500</t>
  </si>
  <si>
    <t>FAD Malate-dehydrogenase (MDH-FAD)</t>
  </si>
  <si>
    <t>TGGT1_288530</t>
  </si>
  <si>
    <t>NOL1/NOP2/sunfamilyprotein</t>
  </si>
  <si>
    <t>TGGT1_288630</t>
  </si>
  <si>
    <t>nucleosomeassemblyprotein(NAP)</t>
  </si>
  <si>
    <t>TGGT1_288650</t>
  </si>
  <si>
    <t>GRA12</t>
  </si>
  <si>
    <t>TGGT1_288720</t>
  </si>
  <si>
    <t>ribosomalproteinRPL10</t>
  </si>
  <si>
    <t>TGGT1_288800</t>
  </si>
  <si>
    <t>endonuclease PP 288800</t>
  </si>
  <si>
    <t>TGGT1_288830</t>
  </si>
  <si>
    <t>NADH dehydrogenase (NDH2-II)</t>
  </si>
  <si>
    <t>TGGT1_288860</t>
  </si>
  <si>
    <t>RuvBfamily2protein</t>
  </si>
  <si>
    <t>TGGT1_288940</t>
  </si>
  <si>
    <t>TGGT1_289050</t>
  </si>
  <si>
    <t>TGGT1_289120</t>
  </si>
  <si>
    <t>TGGT1_289300</t>
  </si>
  <si>
    <t>methionyl-tRNAsynthetase</t>
  </si>
  <si>
    <t>TGGT1_289330</t>
  </si>
  <si>
    <t>ubiquitinhydrolase 289330</t>
  </si>
  <si>
    <t>TGGT1_289520</t>
  </si>
  <si>
    <t>TGGT1_289530</t>
  </si>
  <si>
    <t>ribosomalproteinRPL19</t>
  </si>
  <si>
    <t>TGGT1_289570</t>
  </si>
  <si>
    <t>phosphatidylinositol transfer protein</t>
  </si>
  <si>
    <t>TGGT1_289580</t>
  </si>
  <si>
    <t>strictosidine synthase subfamily protein</t>
  </si>
  <si>
    <t>TGGT1_289600</t>
  </si>
  <si>
    <t>TGGT1_289650</t>
  </si>
  <si>
    <t>PEP-carboxykinaseI</t>
  </si>
  <si>
    <t>TGGT1_289690</t>
  </si>
  <si>
    <t>glyceraldehyde-3-phosphatedehydrogenaseGAPDH1</t>
  </si>
  <si>
    <t>TGGT1_289700</t>
  </si>
  <si>
    <t>TGGT1_289750</t>
  </si>
  <si>
    <t>ribosomal-ubiquitinproteinRPL40</t>
  </si>
  <si>
    <t>TGGT1_289760</t>
  </si>
  <si>
    <t>TGGT1_289830</t>
  </si>
  <si>
    <t>eukaryoticinitiationfactor-3,deltasubunit</t>
  </si>
  <si>
    <t>TGGT1_289880</t>
  </si>
  <si>
    <t>TGGT1_289990</t>
  </si>
  <si>
    <t>TGGT1_290040</t>
  </si>
  <si>
    <t>putative macrophage migration inhibitory factor</t>
  </si>
  <si>
    <t>TGGT1_290160</t>
  </si>
  <si>
    <t>putative sortilin</t>
  </si>
  <si>
    <t>TGGT1_290200</t>
  </si>
  <si>
    <t>NAD/NADP octopine/nopaline dehydrogenase, alpha-helical domain-containing protein</t>
  </si>
  <si>
    <t>TGGT1_290290</t>
  </si>
  <si>
    <t>ubiquitin-activatingenzymeE1familyprotein</t>
  </si>
  <si>
    <t>TGGT1_290600</t>
  </si>
  <si>
    <t>succinyl-CoA-synthetasealphaSCSA</t>
  </si>
  <si>
    <t>TGGT1_290620</t>
  </si>
  <si>
    <t>TGGT1_290640</t>
  </si>
  <si>
    <t>DNAmismatchrepairproteinMSH6-1</t>
  </si>
  <si>
    <t>TGGT1_290660</t>
  </si>
  <si>
    <t>TGGT1_290670</t>
  </si>
  <si>
    <t>leucyl aminopeptidase LAP</t>
  </si>
  <si>
    <t>TGGT1_290678</t>
  </si>
  <si>
    <t>TGGT1_290920</t>
  </si>
  <si>
    <t>oxidoreductase,2OG-Fe(II)oxygenasefamilyprotein</t>
  </si>
  <si>
    <t>TGGT1_290940</t>
  </si>
  <si>
    <t>EMP/nonaspanin domain family protein</t>
  </si>
  <si>
    <t>TGGT1_290950</t>
  </si>
  <si>
    <t>clathrinheavychain</t>
  </si>
  <si>
    <t>TGGT1_291020</t>
  </si>
  <si>
    <t>myosin head (motor domain) domain-containing protein</t>
  </si>
  <si>
    <t>TGGT1_291140</t>
  </si>
  <si>
    <t>CCR4-Notcomplexcomponent,Not1protein</t>
  </si>
  <si>
    <t>TGGT1_291180</t>
  </si>
  <si>
    <t>TGGT1_291300</t>
  </si>
  <si>
    <t>RER1protein</t>
  </si>
  <si>
    <t>TGGT1_291640</t>
  </si>
  <si>
    <t>aspartatecarbamoyltransferase</t>
  </si>
  <si>
    <t>TGGT1_291680</t>
  </si>
  <si>
    <t>Sec23/Sec24trunkdomain-containingprotein</t>
  </si>
  <si>
    <t>TGGT1_291880</t>
  </si>
  <si>
    <t>TGGT1_291890</t>
  </si>
  <si>
    <t>microneme protein MIC1</t>
  </si>
  <si>
    <t>TGGT1_291930</t>
  </si>
  <si>
    <t>TGGT1_291950</t>
  </si>
  <si>
    <t>TGGT1_291960</t>
  </si>
  <si>
    <t>ROP40 (incomplete catalytic triad)</t>
  </si>
  <si>
    <t>TGGT1_291980</t>
  </si>
  <si>
    <t>HECT(ubiquitin-transferase) 291980</t>
  </si>
  <si>
    <t>TGGT1_292020</t>
  </si>
  <si>
    <t>GCC2 and GCC3 domain-containing protein</t>
  </si>
  <si>
    <t>TGGT1_292080</t>
  </si>
  <si>
    <t>leucyl-tRNAsynthetase</t>
  </si>
  <si>
    <t>TGGT1_292130</t>
  </si>
  <si>
    <t>ribosomalproteinRPL13A</t>
  </si>
  <si>
    <t>TGGT1_292200</t>
  </si>
  <si>
    <t>TGGT1_292220</t>
  </si>
  <si>
    <t>PCI 292220</t>
  </si>
  <si>
    <t>TGGT1_292920</t>
  </si>
  <si>
    <t>HSP75</t>
  </si>
  <si>
    <t>TGGT1_292950</t>
  </si>
  <si>
    <t>TGGT1_293170</t>
  </si>
  <si>
    <t>TGGT1_293180</t>
  </si>
  <si>
    <t>NADP-specificglutamatedehydrogenase</t>
  </si>
  <si>
    <t>TGGT1_293190</t>
  </si>
  <si>
    <t>endonuclease PP 293190</t>
  </si>
  <si>
    <t>TGGT1_293250</t>
  </si>
  <si>
    <t>TGGT1_293360</t>
  </si>
  <si>
    <t>TGGT1_293690</t>
  </si>
  <si>
    <t>profilinPRF</t>
  </si>
  <si>
    <t>TGGT1_293730</t>
  </si>
  <si>
    <t xml:space="preserve">DHHC14 </t>
  </si>
  <si>
    <t>TGGT1_294200</t>
  </si>
  <si>
    <t>glucose-6-phosphate 1-dehydrogenase</t>
  </si>
  <si>
    <t>TGGT1_294350</t>
  </si>
  <si>
    <t>DEAD/DEAH box helicase 294350</t>
  </si>
  <si>
    <t>TGGT1_294550</t>
  </si>
  <si>
    <t>dyneinheavychain</t>
  </si>
  <si>
    <t>TGGT1_294620</t>
  </si>
  <si>
    <t>eukaryoticinitiationfactor-3,subunit8</t>
  </si>
  <si>
    <t>TGGT1_294630</t>
  </si>
  <si>
    <t>TGGT1_294670</t>
  </si>
  <si>
    <t>translationinitiationfactor3subunit</t>
  </si>
  <si>
    <t>TGGT1_294710</t>
  </si>
  <si>
    <t>TGGT1_294730</t>
  </si>
  <si>
    <t>TGGT1_294800A</t>
  </si>
  <si>
    <t>EF-1-ALPHA 294800A</t>
  </si>
  <si>
    <t>TGGT1_294800B</t>
  </si>
  <si>
    <t>EF-1-ALPHA 294800B</t>
  </si>
  <si>
    <t>TGGT1_294860</t>
  </si>
  <si>
    <t>TGGT1_294898</t>
  </si>
  <si>
    <t>tetratricopeptide 294898</t>
  </si>
  <si>
    <t>TGGT1_294902</t>
  </si>
  <si>
    <t>TGGT1_295040</t>
  </si>
  <si>
    <t>HEAT 295040</t>
  </si>
  <si>
    <t>TGGT1_295110</t>
  </si>
  <si>
    <t>ROP7</t>
  </si>
  <si>
    <t>TGGT1_295125</t>
  </si>
  <si>
    <t>ROP4</t>
  </si>
  <si>
    <t>TGGT1_295330</t>
  </si>
  <si>
    <t>Vps54 family protein</t>
  </si>
  <si>
    <t>-1.83</t>
  </si>
  <si>
    <t>TGGT1_295350</t>
  </si>
  <si>
    <t>nucleosidediphosphatekinase</t>
  </si>
  <si>
    <t>TGGT1_295360</t>
  </si>
  <si>
    <t>IMC18</t>
  </si>
  <si>
    <t>TGGT1_295450</t>
  </si>
  <si>
    <t>sjoegrensyndromenuclearautoantigen1familyprotein</t>
  </si>
  <si>
    <t>TGGT1_295610</t>
  </si>
  <si>
    <t>putative histone lysine methyltransferase, SET</t>
  </si>
  <si>
    <t>TGGT1_295710</t>
  </si>
  <si>
    <t>HECT(ubiquitin-transferase) 295710</t>
  </si>
  <si>
    <t>TGGT1_295740</t>
  </si>
  <si>
    <t>TGGT1_295850</t>
  </si>
  <si>
    <t>AAP2</t>
  </si>
  <si>
    <t>TGGT1_296010</t>
  </si>
  <si>
    <t>PiP3,4-kinase 296010</t>
  </si>
  <si>
    <t>TGGT1_297060</t>
  </si>
  <si>
    <t>phosphoglyceratemutasePGMII</t>
  </si>
  <si>
    <t>TGGT1_297070</t>
  </si>
  <si>
    <t>TGGT1_297120</t>
  </si>
  <si>
    <t>TGGT1_297330</t>
  </si>
  <si>
    <t>TGGT1_297340</t>
  </si>
  <si>
    <t>TGGT1_297430</t>
  </si>
  <si>
    <t>TGGT1_297440</t>
  </si>
  <si>
    <t>TGGT1_297500</t>
  </si>
  <si>
    <t>TGGT1_297720</t>
  </si>
  <si>
    <t>trehalose-phosphatase</t>
  </si>
  <si>
    <t>TGGT1_298610</t>
  </si>
  <si>
    <t>GYF298610</t>
  </si>
  <si>
    <t>TGGT1_299050</t>
  </si>
  <si>
    <t>ribosomalproteinRPL17</t>
  </si>
  <si>
    <t>TGGT1_299210</t>
  </si>
  <si>
    <t>CTPsynthase</t>
  </si>
  <si>
    <t>TGGT1_299250</t>
  </si>
  <si>
    <t>TGGT1_299810</t>
  </si>
  <si>
    <t>cysteine-tRNA synthetase (CysRS)</t>
  </si>
  <si>
    <t>TGGT1_300000</t>
  </si>
  <si>
    <t>ribosomalproteinRPL18</t>
  </si>
  <si>
    <t>TGGT1_300100</t>
  </si>
  <si>
    <t>RON2</t>
  </si>
  <si>
    <t>TGGT1_300140</t>
  </si>
  <si>
    <t>elongationfactor1-gamma</t>
  </si>
  <si>
    <t>TGGT1_300200</t>
  </si>
  <si>
    <t>histoneH2AZ</t>
  </si>
  <si>
    <t>TGGT1_300260</t>
  </si>
  <si>
    <t>threonyl-tRNAsynthetasefamilyprotein</t>
  </si>
  <si>
    <t>TGGT1_300330</t>
  </si>
  <si>
    <t>TGGT1_301270</t>
  </si>
  <si>
    <t>kinase (TKL1, nucleus)</t>
  </si>
  <si>
    <t>TGGT1_301390</t>
  </si>
  <si>
    <t>putative ribosome biogenesis protein BOP1</t>
  </si>
  <si>
    <t>TGGT1_301400</t>
  </si>
  <si>
    <t>TGGT1_301440</t>
  </si>
  <si>
    <t>CDPK1</t>
  </si>
  <si>
    <t>TGGT1_304520</t>
  </si>
  <si>
    <t>TGGT1_304630</t>
  </si>
  <si>
    <t>ATGCterminaldomain-containingprotein</t>
  </si>
  <si>
    <t>TGGT1_304650</t>
  </si>
  <si>
    <t>TGGT1_304760</t>
  </si>
  <si>
    <t>TGGT1_304970</t>
  </si>
  <si>
    <t>CDK 304970</t>
  </si>
  <si>
    <t>TGGT1_304990</t>
  </si>
  <si>
    <t>guanylate-bindingprotein,N-terminaldomain-containingprotein</t>
  </si>
  <si>
    <t>TGGT1_305050</t>
  </si>
  <si>
    <t>calmodulin 305050</t>
  </si>
  <si>
    <t>TGGT1_305160</t>
  </si>
  <si>
    <t>histoneH2Ba</t>
  </si>
  <si>
    <t>TGGT1_305310</t>
  </si>
  <si>
    <t>ERCC4domain-containingprotein</t>
  </si>
  <si>
    <t>TGGT1_305340</t>
  </si>
  <si>
    <t>corepressorcomplexCRC230</t>
  </si>
  <si>
    <t>TGGT1_305510</t>
  </si>
  <si>
    <t>TGGT1_305520</t>
  </si>
  <si>
    <t>ribosomalproteinRPS2</t>
  </si>
  <si>
    <t>TGGT1_305630</t>
  </si>
  <si>
    <t>TGGT1_305750</t>
  </si>
  <si>
    <t>nucleolargtp-bindingprotein2</t>
  </si>
  <si>
    <t>TGGT1_305850</t>
  </si>
  <si>
    <t>TGGT1_305860</t>
  </si>
  <si>
    <t>CDPK3</t>
  </si>
  <si>
    <t>TGGT1_305940</t>
  </si>
  <si>
    <t>peptidyl-prolylcis-transisomerase,cyclophilin-typedomain-containingprotein</t>
  </si>
  <si>
    <t>TGGT1_306020</t>
  </si>
  <si>
    <t>TGGT1_306060</t>
  </si>
  <si>
    <t>RON8</t>
  </si>
  <si>
    <t>TGGT1_306190</t>
  </si>
  <si>
    <t>TGGT1_306330</t>
  </si>
  <si>
    <t>phospholipase</t>
  </si>
  <si>
    <t>TGGT1_306390</t>
  </si>
  <si>
    <t>TGGT1_306650</t>
  </si>
  <si>
    <t>TGGT1_306660</t>
  </si>
  <si>
    <t>RNApseudouridinesynthasesuperfamilyprotein</t>
  </si>
  <si>
    <t>TGGT1_306670</t>
  </si>
  <si>
    <t>TGGT1_307020</t>
  </si>
  <si>
    <t>TGGT1_307040</t>
  </si>
  <si>
    <t>shikimatedehydrogenasesubstratebindingdomain-containingprotein</t>
  </si>
  <si>
    <t>TGGT1_307850</t>
  </si>
  <si>
    <t>6-phosphogluconatedehydrogenase</t>
  </si>
  <si>
    <t>TGGT1_307860</t>
  </si>
  <si>
    <t>TGGT1_308020</t>
  </si>
  <si>
    <t>SAG-related sequence SRS57</t>
  </si>
  <si>
    <t>TGGT1_308030</t>
  </si>
  <si>
    <t>TGGT1_308090</t>
  </si>
  <si>
    <t>ROP5 308090</t>
  </si>
  <si>
    <t>TGGT1_308810B</t>
  </si>
  <si>
    <t>RON9</t>
  </si>
  <si>
    <t>TGGT1_308840</t>
  </si>
  <si>
    <t>SAG-relatedsequenceSRS51</t>
  </si>
  <si>
    <t>TGGT1_308860</t>
  </si>
  <si>
    <t>Apical Cap3</t>
  </si>
  <si>
    <t>TGGT1_308890</t>
  </si>
  <si>
    <t>transcriptionelongationfactorSPT6</t>
  </si>
  <si>
    <t>TGGT1_308920</t>
  </si>
  <si>
    <t>splicingfactorU2AFprotein</t>
  </si>
  <si>
    <t>TGGT1_309060</t>
  </si>
  <si>
    <t>ubiquitin carboxyl-terminal hydrolase</t>
  </si>
  <si>
    <t>TGGT1_309120</t>
  </si>
  <si>
    <t>ribosomalproteinRPL4</t>
  </si>
  <si>
    <t>TGGT1_309170</t>
  </si>
  <si>
    <t>TAF7-like RNA polymerase II TAF7L</t>
  </si>
  <si>
    <t>-2.66</t>
  </si>
  <si>
    <t>TGGT1_309210</t>
  </si>
  <si>
    <t>peroxi redoxin6</t>
  </si>
  <si>
    <t>TGGT1_309220</t>
  </si>
  <si>
    <t>GTPase activating protein for Arf protein</t>
  </si>
  <si>
    <t>TGGT1_309265</t>
  </si>
  <si>
    <t>TGGT1_309560</t>
  </si>
  <si>
    <t>nmdareceptorglutamate-bindingchain</t>
  </si>
  <si>
    <t>TGGT1_309570</t>
  </si>
  <si>
    <t>DEAD/DEAH box helicase309570</t>
  </si>
  <si>
    <t>TGGT1_309590</t>
  </si>
  <si>
    <t>ROP1</t>
  </si>
  <si>
    <t>TGGT1_309600</t>
  </si>
  <si>
    <t>TGGT1_309730</t>
  </si>
  <si>
    <t>thioredoxin reductase</t>
  </si>
  <si>
    <t>TGGT1_309752</t>
  </si>
  <si>
    <t>putative succinate-Coenzyme A ligase, beta subunit</t>
  </si>
  <si>
    <t>TGGT1_309810</t>
  </si>
  <si>
    <t>ribosomal protein RPP2</t>
  </si>
  <si>
    <t>TGGT1_309820</t>
  </si>
  <si>
    <t>ribosomalproteinRPL11</t>
  </si>
  <si>
    <t>TGGT1_309850</t>
  </si>
  <si>
    <t>insulin-degrading enzyme</t>
  </si>
  <si>
    <t>TGGT1_309890</t>
  </si>
  <si>
    <t>TGGT1_309980</t>
  </si>
  <si>
    <t>dynein heavy chain 309980</t>
  </si>
  <si>
    <t>TGGT1_310000</t>
  </si>
  <si>
    <t>TGGT1_310030</t>
  </si>
  <si>
    <t>cyclase-associatedprotein</t>
  </si>
  <si>
    <t>TGGT1_310040</t>
  </si>
  <si>
    <t>ubiquitinconjugatingenzymeE2</t>
  </si>
  <si>
    <t>TGGT1_310070</t>
  </si>
  <si>
    <t>TGGT1_310080</t>
  </si>
  <si>
    <t>TGGT1_310150</t>
  </si>
  <si>
    <t>TGGT1_310290</t>
  </si>
  <si>
    <t>RCC1 310290</t>
  </si>
  <si>
    <t>TGGT1_310350</t>
  </si>
  <si>
    <t>TGGT1_310440</t>
  </si>
  <si>
    <t>TGGT1_310490</t>
  </si>
  <si>
    <t>ribosomalproteinRPL27A</t>
  </si>
  <si>
    <t>TGGT1_310530</t>
  </si>
  <si>
    <t>SNF2 family N-terminal domain-containing protein</t>
  </si>
  <si>
    <t>TGGT1_310640</t>
  </si>
  <si>
    <t>phosphorylasefamilyprotein</t>
  </si>
  <si>
    <t>TGGT1_310670</t>
  </si>
  <si>
    <t>glycogenphosphorylase1</t>
  </si>
  <si>
    <t>TGGT1_310700</t>
  </si>
  <si>
    <t>PP1</t>
  </si>
  <si>
    <t>TGGT1_310780</t>
  </si>
  <si>
    <t>GRA4</t>
  </si>
  <si>
    <t>TGGT1_310790</t>
  </si>
  <si>
    <t>TGGT1_310850</t>
  </si>
  <si>
    <t>MYND 310850</t>
  </si>
  <si>
    <t>TGGT1_310900</t>
  </si>
  <si>
    <t>AP2XI-2</t>
  </si>
  <si>
    <t>TGGT1_310950</t>
  </si>
  <si>
    <t>AP2XI-3</t>
  </si>
  <si>
    <t>TGGT1_310970</t>
  </si>
  <si>
    <t>TGGT1_311000</t>
  </si>
  <si>
    <t>TGGT1_311070</t>
  </si>
  <si>
    <t>TGGT1_311090</t>
  </si>
  <si>
    <t>ubiquitinhydrolase 311090</t>
  </si>
  <si>
    <t>TGGT1_311180</t>
  </si>
  <si>
    <t>TGGT1_311220</t>
  </si>
  <si>
    <t>TGGT1_311230</t>
  </si>
  <si>
    <t>TGGT1_311240</t>
  </si>
  <si>
    <t>DnaJ chaperone</t>
  </si>
  <si>
    <t>TGGT1_311280</t>
  </si>
  <si>
    <t>TGGT1_311310</t>
  </si>
  <si>
    <t>proteinphosphatase2Bcatalyticsubunit,calcineurinfamilyphosphatsesuperfamilyprotein</t>
  </si>
  <si>
    <t>TGGT1_311400</t>
  </si>
  <si>
    <t>WD 311400</t>
  </si>
  <si>
    <t>TGGT1_311430</t>
  </si>
  <si>
    <t>fibrillarin</t>
  </si>
  <si>
    <t>TGGT1_311470</t>
  </si>
  <si>
    <t>RON5</t>
  </si>
  <si>
    <t>TGGT1_311480</t>
  </si>
  <si>
    <t>Apical Cap1</t>
  </si>
  <si>
    <t>TGGT1_311510</t>
  </si>
  <si>
    <t>eIF2 kinase IF2K-B</t>
  </si>
  <si>
    <t>TGGT1_311625</t>
  </si>
  <si>
    <t>WD 311625</t>
  </si>
  <si>
    <t>TGGT1_311720</t>
  </si>
  <si>
    <t>chaperonin protein BiP</t>
  </si>
  <si>
    <t>TGGT1_311730</t>
  </si>
  <si>
    <t>-3.13</t>
  </si>
  <si>
    <t>TGGT1_311890</t>
  </si>
  <si>
    <t>TGGT1_311920</t>
  </si>
  <si>
    <t>GRAMdomain-containingprotein</t>
  </si>
  <si>
    <t>TGGT1_312090</t>
  </si>
  <si>
    <t>ribosomalproteinRPL23</t>
  </si>
  <si>
    <t>TGGT1_312110</t>
  </si>
  <si>
    <t>apicoplast-associated thioredoxin family protein Atrx1</t>
  </si>
  <si>
    <t>TGGT1_312200</t>
  </si>
  <si>
    <t>serine/threonineproteinphosphatase</t>
  </si>
  <si>
    <t>TGGT1_312270</t>
  </si>
  <si>
    <t>ROP13</t>
  </si>
  <si>
    <t>TGGT1_312280</t>
  </si>
  <si>
    <t>pre-mRNA-splicingfactorATP-dependentRNAhelicase</t>
  </si>
  <si>
    <t>TGGT1_312300</t>
  </si>
  <si>
    <t>Sec7domain-containingprotein</t>
  </si>
  <si>
    <t>TGGT1_312480</t>
  </si>
  <si>
    <t>uracilphosphoribosyltransferaseFUR1</t>
  </si>
  <si>
    <t>TGGT1_312600</t>
  </si>
  <si>
    <t>TGGT1_312630</t>
  </si>
  <si>
    <t>anonymousantigen-1</t>
  </si>
  <si>
    <t>TGGT1_312650</t>
  </si>
  <si>
    <t>TGGT1_312905</t>
  </si>
  <si>
    <t>TGGT1_313010</t>
  </si>
  <si>
    <t>DEAD(Asp-Glu-Ala-Asp)boxpolypeptideDDX6</t>
  </si>
  <si>
    <t>TGGT1_313100</t>
  </si>
  <si>
    <t>signalrecognitionparticleSRP54protein</t>
  </si>
  <si>
    <t>TGGT1_313140</t>
  </si>
  <si>
    <t>isocitrate dehydrogenase</t>
  </si>
  <si>
    <t>TGGT1_313210</t>
  </si>
  <si>
    <t>TGGT1_313230</t>
  </si>
  <si>
    <t>eukaryoticinitiationfactor-2,alphasubunit</t>
  </si>
  <si>
    <t>TGGT1_313270</t>
  </si>
  <si>
    <t>TGGT1_313310</t>
  </si>
  <si>
    <t>DnaJ 313310</t>
  </si>
  <si>
    <t>TGGT1_313370</t>
  </si>
  <si>
    <t>TGGT1_313380</t>
  </si>
  <si>
    <t>ILP-1</t>
  </si>
  <si>
    <t>TGGT1_313390</t>
  </si>
  <si>
    <t>ribosomal protein RPL6</t>
  </si>
  <si>
    <t>TGGT1_313410</t>
  </si>
  <si>
    <t>proteasome26Sregulatorysubunit</t>
  </si>
  <si>
    <t>TGGT1_313430</t>
  </si>
  <si>
    <t>TGGT1_313480</t>
  </si>
  <si>
    <t>AAP3</t>
  </si>
  <si>
    <t>TGGT1_313630</t>
  </si>
  <si>
    <t>TGGT1_313640</t>
  </si>
  <si>
    <t>TGGT1_313790</t>
  </si>
  <si>
    <t>TGGT1_313860</t>
  </si>
  <si>
    <t>RCC1 313860</t>
  </si>
  <si>
    <t>TGGT1_313900</t>
  </si>
  <si>
    <t>proteinkinase 313900</t>
  </si>
  <si>
    <t>TGGT1_313910</t>
  </si>
  <si>
    <t>RNArecognitionmotif2protein</t>
  </si>
  <si>
    <t>TGGT1_313990</t>
  </si>
  <si>
    <t>CBF/Mak21 family protein</t>
  </si>
  <si>
    <t>TGGT1_314100</t>
  </si>
  <si>
    <t>tetratricopeptide 314100</t>
  </si>
  <si>
    <t>TGGT1_314330</t>
  </si>
  <si>
    <t>ABCtransporter,ATP-bindingdomain-containingprotein</t>
  </si>
  <si>
    <t>TGGT1_314400</t>
  </si>
  <si>
    <t>putative pyruvate dehydrogenase E1 component, beta subunit</t>
  </si>
  <si>
    <t>TGGT1_314410</t>
  </si>
  <si>
    <t>aquarius</t>
  </si>
  <si>
    <t>TGGT1_314810</t>
  </si>
  <si>
    <t>ribosomalproteinRPL7</t>
  </si>
  <si>
    <t>TGGT1_314840</t>
  </si>
  <si>
    <t>TGGT1_315080</t>
  </si>
  <si>
    <t>TGGT1_315150</t>
  </si>
  <si>
    <t>eIF-4E 315150</t>
  </si>
  <si>
    <t>TGGT1_315190</t>
  </si>
  <si>
    <t>CAM kinase, SNF1 family</t>
  </si>
  <si>
    <t>TGGT1_315270</t>
  </si>
  <si>
    <t>TGGT1_315280</t>
  </si>
  <si>
    <t>TGGT1_315320</t>
  </si>
  <si>
    <t>SAG-related sequence SRS52A</t>
  </si>
  <si>
    <t>TGGT1_315530</t>
  </si>
  <si>
    <t>TGGT1_315770</t>
  </si>
  <si>
    <t>cytochromep450superfamilyprotein</t>
  </si>
  <si>
    <t>TGGT1_315950</t>
  </si>
  <si>
    <t>zincfinger,C3HC4type(RINGfinger)domain-containingprotein</t>
  </si>
  <si>
    <t>TGGT1_316090</t>
  </si>
  <si>
    <t>RNAse P Rpr2/Rpp21 subunit domain-containing protein</t>
  </si>
  <si>
    <t>TGGT1_316230</t>
  </si>
  <si>
    <t>SAC1phosphoinositidephosphatase</t>
  </si>
  <si>
    <t>TGGT1_316310</t>
  </si>
  <si>
    <t>superoxidedismutase</t>
  </si>
  <si>
    <t>TGGT1_316340</t>
  </si>
  <si>
    <t>IMC22</t>
  </si>
  <si>
    <t>TGGT1_316400B</t>
  </si>
  <si>
    <t>alphatubulinTUBA1</t>
  </si>
  <si>
    <t>TGGT1_316480</t>
  </si>
  <si>
    <t>putative XRN 5'-3' exonuclease</t>
  </si>
  <si>
    <t>-3.44</t>
  </si>
  <si>
    <t>TGGT1_316490</t>
  </si>
  <si>
    <t>TGGT1_316540</t>
  </si>
  <si>
    <t>ISP3</t>
  </si>
  <si>
    <t>TGGT1_316680</t>
  </si>
  <si>
    <t>TGGT1_316750</t>
  </si>
  <si>
    <t>DEAD/DEAH box helicase316750</t>
  </si>
  <si>
    <t>TGGT1_316900</t>
  </si>
  <si>
    <t>Sas10C-terminaldomain-containingprotein</t>
  </si>
  <si>
    <t>TGGT1_317720</t>
  </si>
  <si>
    <t>eukaryotictranslationinitiationfactor3subunit7</t>
  </si>
  <si>
    <t>TGGT1_318140</t>
  </si>
  <si>
    <t>SART-1familyprotein</t>
  </si>
  <si>
    <t>TGGT1_318160</t>
  </si>
  <si>
    <t>MSP(Majorspermprotein)domain-containingprotein</t>
  </si>
  <si>
    <t>TGGT1_318230</t>
  </si>
  <si>
    <t>phosphoglyceratekinasePGKI</t>
  </si>
  <si>
    <t>TGGT1_318310</t>
  </si>
  <si>
    <t>transketolase</t>
  </si>
  <si>
    <t>TGGT1_318410</t>
  </si>
  <si>
    <t>TCP-1chaperonin</t>
  </si>
  <si>
    <t>TGGT1_318430</t>
  </si>
  <si>
    <t>malatedehydrogenaseMDH</t>
  </si>
  <si>
    <t>TGGT1_318440</t>
  </si>
  <si>
    <t>helicase (ha2) 318440</t>
  </si>
  <si>
    <t>TGGT1_318710</t>
  </si>
  <si>
    <t>ATP-bindingcassettesub-familyFmember1</t>
  </si>
  <si>
    <t>TGGT1_319312</t>
  </si>
  <si>
    <t>TGGT1_319560</t>
  </si>
  <si>
    <t>microneme protein MIC3</t>
  </si>
  <si>
    <t>TGGT1_319590</t>
  </si>
  <si>
    <t>TGGT1_319610</t>
  </si>
  <si>
    <t>eIF2 kinase IF2K-D (incomplete catalytic triad)</t>
  </si>
  <si>
    <t>-1.68</t>
  </si>
  <si>
    <t>TGGT1_319670</t>
  </si>
  <si>
    <t>TGGT1_319710</t>
  </si>
  <si>
    <t>TGGT1_319850</t>
  </si>
  <si>
    <t>splicingfactorU2AFfamilySnRNPauxilaryfactorlargesubunit,RRMdomain-containingprotein</t>
  </si>
  <si>
    <t>TGGT1_319870</t>
  </si>
  <si>
    <t>ubiquitin-conjugating enzyme subfamily protein</t>
  </si>
  <si>
    <t>TGGT1_319900</t>
  </si>
  <si>
    <t>AAP5</t>
  </si>
  <si>
    <t>TGGT1_320020</t>
  </si>
  <si>
    <t>transporter 320030</t>
  </si>
  <si>
    <t>TGGT1_320050</t>
  </si>
  <si>
    <t>ribosomalproteinRPL5</t>
  </si>
  <si>
    <t>TGGT1_320100</t>
  </si>
  <si>
    <t>TGGT1_320210</t>
  </si>
  <si>
    <t>WDdomain,G-betarepeatdomaincontainingprotein</t>
  </si>
  <si>
    <t>TGGT1_320500</t>
  </si>
  <si>
    <t>patched family protein</t>
  </si>
  <si>
    <t>TGGT1_320540</t>
  </si>
  <si>
    <t>TGGT1_320570</t>
  </si>
  <si>
    <t>elongationfactorTu</t>
  </si>
  <si>
    <t>TGGT1_320588</t>
  </si>
  <si>
    <t>glycosyl hydrolases family 35 protein</t>
  </si>
  <si>
    <t>TGGT1_320640</t>
  </si>
  <si>
    <t>peptidylprolylisomerasedomain-containingprotein</t>
  </si>
  <si>
    <t>TGGT1_321300</t>
  </si>
  <si>
    <t>autophagy-related12variant1</t>
  </si>
  <si>
    <t>TGGT1_321340</t>
  </si>
  <si>
    <t>TGGT1_321370</t>
  </si>
  <si>
    <t>TGGT1_321400</t>
  </si>
  <si>
    <t>microsomalsignalpeptidase(spc12)domain-containingprotein</t>
  </si>
  <si>
    <t>TGGT1_321440</t>
  </si>
  <si>
    <t>SWI2/SNF2ISWI-likeSANT</t>
  </si>
  <si>
    <t>TGGT1_321450</t>
  </si>
  <si>
    <t>MybfamilyDNA-bindingdomain-containingprotein</t>
  </si>
  <si>
    <t>TGGT1_321500</t>
  </si>
  <si>
    <t>TGGT1_321520</t>
  </si>
  <si>
    <t>TGGT1_321560</t>
  </si>
  <si>
    <t>Zn 321560</t>
  </si>
  <si>
    <t>TGGT1_321600</t>
  </si>
  <si>
    <t>TGGT1_321620</t>
  </si>
  <si>
    <t>dynamin-relatedproteinDRPB</t>
  </si>
  <si>
    <t>TGGT1_321680</t>
  </si>
  <si>
    <t>TGGT1_324600</t>
  </si>
  <si>
    <t>HSP</t>
  </si>
  <si>
    <t>TGGT1_359490</t>
  </si>
  <si>
    <t>elongationfactor1-alpha</t>
  </si>
  <si>
    <t>TGGT1_360830</t>
  </si>
  <si>
    <t>Ntphosphatase 360830</t>
  </si>
  <si>
    <t>TGGT1_363030</t>
  </si>
  <si>
    <t>ROP8 363030</t>
  </si>
  <si>
    <t>TGGT1_408800</t>
  </si>
  <si>
    <t>NTPase 408800</t>
  </si>
  <si>
    <t>TGGT1_408820</t>
  </si>
  <si>
    <t>NTPase 408820</t>
  </si>
  <si>
    <t>TGGT1_410360</t>
  </si>
  <si>
    <t>TM 410360</t>
  </si>
  <si>
    <t>TGGT1_410370</t>
  </si>
  <si>
    <t>TM 410370</t>
  </si>
  <si>
    <t>TGGT1_411430</t>
  </si>
  <si>
    <t>ROP5</t>
  </si>
  <si>
    <t>TGGT1_411470</t>
  </si>
  <si>
    <t>TM 411470</t>
  </si>
  <si>
    <t>TGGT1_411590</t>
  </si>
  <si>
    <t>Ntphosphatase 411590</t>
  </si>
  <si>
    <t>TGGT1_411760</t>
  </si>
  <si>
    <t>actin</t>
  </si>
  <si>
    <t>TGGT1_462961</t>
  </si>
  <si>
    <t>TGGT1_462971</t>
  </si>
  <si>
    <t>-1.13</t>
  </si>
  <si>
    <t>BCC4</t>
  </si>
  <si>
    <t>length (aa)</t>
  </si>
  <si>
    <t>Fitness</t>
  </si>
  <si>
    <t>name</t>
  </si>
  <si>
    <t>AAMT</t>
  </si>
  <si>
    <t>BCC10</t>
  </si>
  <si>
    <t>BCC2</t>
  </si>
  <si>
    <t>BCC3</t>
  </si>
  <si>
    <t>BCC1</t>
  </si>
  <si>
    <t>BCC7</t>
  </si>
  <si>
    <t>BCC6</t>
  </si>
  <si>
    <t>BC-kinesin</t>
  </si>
  <si>
    <t>CENP-C</t>
  </si>
  <si>
    <t>BCC5</t>
  </si>
  <si>
    <t>BCC8</t>
  </si>
  <si>
    <t>GeneID</t>
  </si>
  <si>
    <t>New_name</t>
  </si>
  <si>
    <t>BCC9</t>
  </si>
  <si>
    <t xml:space="preserve">Micheal white paper, plosOne localization in cytosol, </t>
  </si>
  <si>
    <t>micropore, sutures, we tagged it, Peter Bradley biorxiv paper</t>
  </si>
  <si>
    <t>BCC11</t>
  </si>
  <si>
    <t>Centrin3</t>
  </si>
  <si>
    <t>Centr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righ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48"/>
  <sheetViews>
    <sheetView topLeftCell="A860" workbookViewId="0">
      <selection activeCell="B1100" sqref="B1100"/>
    </sheetView>
  </sheetViews>
  <sheetFormatPr baseColWidth="10" defaultRowHeight="16" x14ac:dyDescent="0.2"/>
  <cols>
    <col min="2" max="2" width="19.33203125" customWidth="1"/>
  </cols>
  <sheetData>
    <row r="1" spans="1:5" x14ac:dyDescent="0.2">
      <c r="A1" s="1" t="s">
        <v>54</v>
      </c>
      <c r="B1" s="1" t="s">
        <v>55</v>
      </c>
      <c r="C1" s="1">
        <v>351</v>
      </c>
      <c r="D1" s="2" t="s">
        <v>56</v>
      </c>
      <c r="E1" s="1" t="s">
        <v>54</v>
      </c>
    </row>
    <row r="2" spans="1:5" x14ac:dyDescent="0.2">
      <c r="A2" s="1" t="s">
        <v>57</v>
      </c>
      <c r="B2" s="1" t="s">
        <v>57</v>
      </c>
      <c r="C2" s="1">
        <v>244</v>
      </c>
      <c r="D2" s="2" t="s">
        <v>56</v>
      </c>
      <c r="E2" s="1" t="s">
        <v>57</v>
      </c>
    </row>
    <row r="3" spans="1:5" x14ac:dyDescent="0.2">
      <c r="A3" s="1" t="s">
        <v>58</v>
      </c>
      <c r="B3" s="1" t="s">
        <v>59</v>
      </c>
      <c r="C3" s="1">
        <v>948</v>
      </c>
      <c r="D3" s="2">
        <v>-1.28441645289773</v>
      </c>
      <c r="E3" s="1" t="s">
        <v>58</v>
      </c>
    </row>
    <row r="4" spans="1:5" x14ac:dyDescent="0.2">
      <c r="A4" s="1" t="s">
        <v>60</v>
      </c>
      <c r="B4" s="1" t="s">
        <v>0</v>
      </c>
      <c r="C4" s="1">
        <v>279</v>
      </c>
      <c r="D4" s="2" t="s">
        <v>61</v>
      </c>
      <c r="E4" s="1" t="s">
        <v>60</v>
      </c>
    </row>
    <row r="5" spans="1:5" x14ac:dyDescent="0.2">
      <c r="A5" s="1" t="s">
        <v>42</v>
      </c>
      <c r="B5" s="1" t="s">
        <v>42</v>
      </c>
      <c r="C5" s="1">
        <v>589</v>
      </c>
      <c r="D5" s="2">
        <v>0.25703668748505198</v>
      </c>
      <c r="E5" s="1" t="s">
        <v>42</v>
      </c>
    </row>
    <row r="6" spans="1:5" x14ac:dyDescent="0.2">
      <c r="A6" s="1" t="s">
        <v>62</v>
      </c>
      <c r="B6" s="1" t="s">
        <v>62</v>
      </c>
      <c r="C6" s="1">
        <v>436</v>
      </c>
      <c r="D6" s="2">
        <v>0.44749904344264302</v>
      </c>
      <c r="E6" s="1" t="s">
        <v>62</v>
      </c>
    </row>
    <row r="7" spans="1:5" x14ac:dyDescent="0.2">
      <c r="A7" s="1" t="s">
        <v>63</v>
      </c>
      <c r="B7" s="1" t="s">
        <v>64</v>
      </c>
      <c r="C7" s="1">
        <v>2257</v>
      </c>
      <c r="D7" s="2">
        <v>-1.46092278532669</v>
      </c>
      <c r="E7" s="1" t="s">
        <v>63</v>
      </c>
    </row>
    <row r="8" spans="1:5" x14ac:dyDescent="0.2">
      <c r="A8" s="1" t="s">
        <v>65</v>
      </c>
      <c r="B8" s="1" t="s">
        <v>66</v>
      </c>
      <c r="C8" s="1">
        <v>536</v>
      </c>
      <c r="D8" s="2">
        <v>-2.8423634268585598</v>
      </c>
      <c r="E8" s="1" t="s">
        <v>65</v>
      </c>
    </row>
    <row r="9" spans="1:5" x14ac:dyDescent="0.2">
      <c r="A9" s="1" t="s">
        <v>67</v>
      </c>
      <c r="B9" s="1" t="s">
        <v>68</v>
      </c>
      <c r="C9" s="1">
        <v>868</v>
      </c>
      <c r="D9" s="2">
        <v>-1.52214589933459</v>
      </c>
      <c r="E9" s="1" t="s">
        <v>67</v>
      </c>
    </row>
    <row r="10" spans="1:5" x14ac:dyDescent="0.2">
      <c r="A10" s="1" t="s">
        <v>69</v>
      </c>
      <c r="B10" s="1" t="s">
        <v>70</v>
      </c>
      <c r="C10" s="1">
        <v>1031</v>
      </c>
      <c r="D10" s="2">
        <v>-4.54781761007286</v>
      </c>
      <c r="E10" s="1" t="s">
        <v>69</v>
      </c>
    </row>
    <row r="11" spans="1:5" x14ac:dyDescent="0.2">
      <c r="A11" s="1" t="s">
        <v>71</v>
      </c>
      <c r="B11" s="1" t="s">
        <v>72</v>
      </c>
      <c r="C11" s="1">
        <v>769</v>
      </c>
      <c r="D11" s="2">
        <v>-1.1711581532124899</v>
      </c>
      <c r="E11" s="1" t="s">
        <v>71</v>
      </c>
    </row>
    <row r="12" spans="1:5" x14ac:dyDescent="0.2">
      <c r="A12" s="1" t="s">
        <v>73</v>
      </c>
      <c r="B12" s="1" t="s">
        <v>73</v>
      </c>
      <c r="C12" s="1">
        <v>2624</v>
      </c>
      <c r="D12" s="2">
        <v>-1.45188096421631</v>
      </c>
      <c r="E12" s="1" t="s">
        <v>73</v>
      </c>
    </row>
    <row r="13" spans="1:5" x14ac:dyDescent="0.2">
      <c r="A13" s="1" t="s">
        <v>74</v>
      </c>
      <c r="B13" s="1" t="s">
        <v>74</v>
      </c>
      <c r="C13" s="1">
        <v>1907</v>
      </c>
      <c r="D13" s="2">
        <v>0.41059233687158198</v>
      </c>
      <c r="E13" s="1" t="s">
        <v>74</v>
      </c>
    </row>
    <row r="14" spans="1:5" x14ac:dyDescent="0.2">
      <c r="A14" s="1" t="s">
        <v>75</v>
      </c>
      <c r="B14" s="1" t="s">
        <v>75</v>
      </c>
      <c r="C14" s="1">
        <v>7952</v>
      </c>
      <c r="D14" s="2">
        <v>-2.1532549063709201</v>
      </c>
      <c r="E14" s="1" t="s">
        <v>75</v>
      </c>
    </row>
    <row r="15" spans="1:5" x14ac:dyDescent="0.2">
      <c r="A15" s="1" t="s">
        <v>52</v>
      </c>
      <c r="B15" s="1" t="s">
        <v>52</v>
      </c>
      <c r="C15" s="1">
        <v>1323</v>
      </c>
      <c r="D15" s="2">
        <v>-2.10294208993492</v>
      </c>
      <c r="E15" s="1" t="s">
        <v>52</v>
      </c>
    </row>
    <row r="16" spans="1:5" x14ac:dyDescent="0.2">
      <c r="A16" s="1" t="s">
        <v>76</v>
      </c>
      <c r="B16" s="1" t="s">
        <v>76</v>
      </c>
      <c r="C16" s="1">
        <v>793</v>
      </c>
      <c r="D16" s="2">
        <v>-1.4143172834222799</v>
      </c>
      <c r="E16" s="1" t="s">
        <v>76</v>
      </c>
    </row>
    <row r="17" spans="1:5" x14ac:dyDescent="0.2">
      <c r="A17" s="1" t="s">
        <v>36</v>
      </c>
      <c r="B17" s="1" t="s">
        <v>36</v>
      </c>
      <c r="C17" s="1">
        <v>1148</v>
      </c>
      <c r="D17" s="2">
        <v>-3.4875799790599902</v>
      </c>
      <c r="E17" s="1" t="s">
        <v>36</v>
      </c>
    </row>
    <row r="18" spans="1:5" x14ac:dyDescent="0.2">
      <c r="A18" s="1" t="s">
        <v>77</v>
      </c>
      <c r="B18" s="1" t="s">
        <v>78</v>
      </c>
      <c r="C18" s="1">
        <v>536</v>
      </c>
      <c r="D18" s="2">
        <v>-6.0498120234712696</v>
      </c>
      <c r="E18" s="1" t="s">
        <v>77</v>
      </c>
    </row>
    <row r="19" spans="1:5" x14ac:dyDescent="0.2">
      <c r="A19" s="1" t="s">
        <v>79</v>
      </c>
      <c r="B19" s="1" t="s">
        <v>80</v>
      </c>
      <c r="C19" s="1">
        <v>456</v>
      </c>
      <c r="D19" s="2">
        <v>-5.3123965552066199</v>
      </c>
      <c r="E19" s="1" t="s">
        <v>79</v>
      </c>
    </row>
    <row r="20" spans="1:5" x14ac:dyDescent="0.2">
      <c r="A20" s="1" t="s">
        <v>81</v>
      </c>
      <c r="B20" s="1" t="s">
        <v>82</v>
      </c>
      <c r="C20" s="1">
        <v>305</v>
      </c>
      <c r="D20" s="2">
        <v>-4.4875643046556304</v>
      </c>
      <c r="E20" s="1" t="s">
        <v>81</v>
      </c>
    </row>
    <row r="21" spans="1:5" x14ac:dyDescent="0.2">
      <c r="A21" s="1" t="s">
        <v>83</v>
      </c>
      <c r="B21" s="1" t="s">
        <v>84</v>
      </c>
      <c r="C21" s="1">
        <v>773</v>
      </c>
      <c r="D21" s="2">
        <v>-5.1299721812427199</v>
      </c>
      <c r="E21" s="1" t="s">
        <v>83</v>
      </c>
    </row>
    <row r="22" spans="1:5" x14ac:dyDescent="0.2">
      <c r="A22" s="1" t="s">
        <v>85</v>
      </c>
      <c r="B22" s="1" t="s">
        <v>2</v>
      </c>
      <c r="C22" s="1">
        <v>2212</v>
      </c>
      <c r="D22" s="2">
        <v>-0.38551057634110403</v>
      </c>
      <c r="E22" s="1" t="s">
        <v>85</v>
      </c>
    </row>
    <row r="23" spans="1:5" x14ac:dyDescent="0.2">
      <c r="A23" s="1" t="s">
        <v>86</v>
      </c>
      <c r="B23" s="1" t="s">
        <v>87</v>
      </c>
      <c r="C23" s="1">
        <v>563</v>
      </c>
      <c r="D23" s="2">
        <v>-4.3022485552668197</v>
      </c>
      <c r="E23" s="1" t="s">
        <v>86</v>
      </c>
    </row>
    <row r="24" spans="1:5" x14ac:dyDescent="0.2">
      <c r="A24" s="1" t="s">
        <v>88</v>
      </c>
      <c r="B24" s="1" t="s">
        <v>89</v>
      </c>
      <c r="C24" s="1">
        <v>250</v>
      </c>
      <c r="D24" s="2">
        <v>-2.89177383778991</v>
      </c>
      <c r="E24" s="1" t="s">
        <v>88</v>
      </c>
    </row>
    <row r="25" spans="1:5" x14ac:dyDescent="0.2">
      <c r="A25" s="1" t="s">
        <v>90</v>
      </c>
      <c r="B25" s="2" t="s">
        <v>90</v>
      </c>
      <c r="C25" s="1">
        <v>1414</v>
      </c>
      <c r="D25" s="2"/>
      <c r="E25" s="1" t="s">
        <v>90</v>
      </c>
    </row>
    <row r="26" spans="1:5" x14ac:dyDescent="0.2">
      <c r="A26" s="1" t="s">
        <v>91</v>
      </c>
      <c r="B26" s="1" t="s">
        <v>91</v>
      </c>
      <c r="C26" s="1">
        <v>1915</v>
      </c>
      <c r="D26" s="2">
        <v>-4.2206987900228397</v>
      </c>
      <c r="E26" s="1" t="s">
        <v>91</v>
      </c>
    </row>
    <row r="27" spans="1:5" x14ac:dyDescent="0.2">
      <c r="A27" s="1" t="s">
        <v>92</v>
      </c>
      <c r="B27" s="1" t="s">
        <v>93</v>
      </c>
      <c r="C27" s="1">
        <v>2812</v>
      </c>
      <c r="D27" s="2">
        <v>-1.3036434608226299</v>
      </c>
      <c r="E27" s="1" t="s">
        <v>92</v>
      </c>
    </row>
    <row r="28" spans="1:5" x14ac:dyDescent="0.2">
      <c r="A28" s="1" t="s">
        <v>94</v>
      </c>
      <c r="B28" s="1" t="s">
        <v>95</v>
      </c>
      <c r="C28" s="1">
        <v>2438</v>
      </c>
      <c r="D28" s="2">
        <v>1.26568234807122</v>
      </c>
      <c r="E28" s="1" t="s">
        <v>94</v>
      </c>
    </row>
    <row r="29" spans="1:5" x14ac:dyDescent="0.2">
      <c r="A29" s="1" t="s">
        <v>96</v>
      </c>
      <c r="B29" s="1" t="s">
        <v>97</v>
      </c>
      <c r="C29" s="1">
        <v>4551</v>
      </c>
      <c r="D29" s="2">
        <v>-0.53831461488864596</v>
      </c>
      <c r="E29" s="1" t="s">
        <v>96</v>
      </c>
    </row>
    <row r="30" spans="1:5" x14ac:dyDescent="0.2">
      <c r="A30" s="1" t="s">
        <v>98</v>
      </c>
      <c r="B30" s="1" t="s">
        <v>99</v>
      </c>
      <c r="C30" s="1">
        <v>4481</v>
      </c>
      <c r="D30" s="2">
        <v>-0.87811796644557805</v>
      </c>
      <c r="E30" s="1" t="s">
        <v>98</v>
      </c>
    </row>
    <row r="31" spans="1:5" x14ac:dyDescent="0.2">
      <c r="A31" s="1" t="s">
        <v>100</v>
      </c>
      <c r="B31" s="1" t="s">
        <v>101</v>
      </c>
      <c r="C31" s="1">
        <v>1144</v>
      </c>
      <c r="D31" s="2">
        <v>-4.4460203884959597</v>
      </c>
      <c r="E31" s="1" t="s">
        <v>100</v>
      </c>
    </row>
    <row r="32" spans="1:5" x14ac:dyDescent="0.2">
      <c r="A32" s="1" t="s">
        <v>102</v>
      </c>
      <c r="B32" s="1" t="s">
        <v>102</v>
      </c>
      <c r="C32" s="1">
        <v>192</v>
      </c>
      <c r="D32" s="2">
        <v>-4.1710220367014097</v>
      </c>
      <c r="E32" s="1" t="s">
        <v>102</v>
      </c>
    </row>
    <row r="33" spans="1:5" x14ac:dyDescent="0.2">
      <c r="A33" s="1" t="s">
        <v>103</v>
      </c>
      <c r="B33" s="1" t="s">
        <v>104</v>
      </c>
      <c r="C33" s="1">
        <v>236</v>
      </c>
      <c r="D33" s="2">
        <v>1.9028851109659299</v>
      </c>
      <c r="E33" s="1" t="s">
        <v>103</v>
      </c>
    </row>
    <row r="34" spans="1:5" x14ac:dyDescent="0.2">
      <c r="A34" s="1" t="s">
        <v>105</v>
      </c>
      <c r="B34" s="1" t="s">
        <v>106</v>
      </c>
      <c r="C34" s="1">
        <v>5382</v>
      </c>
      <c r="D34" s="2">
        <v>-2.0911616098150101</v>
      </c>
      <c r="E34" s="1" t="s">
        <v>105</v>
      </c>
    </row>
    <row r="35" spans="1:5" x14ac:dyDescent="0.2">
      <c r="A35" s="1" t="s">
        <v>107</v>
      </c>
      <c r="B35" s="1" t="s">
        <v>108</v>
      </c>
      <c r="C35" s="1">
        <v>456</v>
      </c>
      <c r="D35" s="2">
        <v>-0.36697980450322898</v>
      </c>
      <c r="E35" s="1" t="s">
        <v>107</v>
      </c>
    </row>
    <row r="36" spans="1:5" x14ac:dyDescent="0.2">
      <c r="A36" s="1" t="s">
        <v>109</v>
      </c>
      <c r="B36" s="1" t="s">
        <v>110</v>
      </c>
      <c r="C36" s="1">
        <v>1127</v>
      </c>
      <c r="D36" s="2">
        <v>0.86074912413058802</v>
      </c>
      <c r="E36" s="1" t="s">
        <v>109</v>
      </c>
    </row>
    <row r="37" spans="1:5" x14ac:dyDescent="0.2">
      <c r="A37" s="1" t="s">
        <v>111</v>
      </c>
      <c r="B37" s="1" t="s">
        <v>112</v>
      </c>
      <c r="C37" s="1">
        <v>105</v>
      </c>
      <c r="D37" s="2">
        <v>-4.1036980867911801</v>
      </c>
      <c r="E37" s="1" t="s">
        <v>111</v>
      </c>
    </row>
    <row r="38" spans="1:5" x14ac:dyDescent="0.2">
      <c r="A38" s="1" t="s">
        <v>113</v>
      </c>
      <c r="B38" s="1" t="s">
        <v>113</v>
      </c>
      <c r="C38" s="1">
        <v>9741</v>
      </c>
      <c r="D38" s="2">
        <v>1.0771961738601401</v>
      </c>
      <c r="E38" s="1" t="s">
        <v>113</v>
      </c>
    </row>
    <row r="39" spans="1:5" x14ac:dyDescent="0.2">
      <c r="A39" s="1" t="s">
        <v>114</v>
      </c>
      <c r="B39" s="1" t="s">
        <v>114</v>
      </c>
      <c r="C39" s="1">
        <v>1475</v>
      </c>
      <c r="D39" s="2">
        <v>-3.3785782512234701</v>
      </c>
      <c r="E39" s="1" t="s">
        <v>114</v>
      </c>
    </row>
    <row r="40" spans="1:5" x14ac:dyDescent="0.2">
      <c r="A40" s="1" t="s">
        <v>115</v>
      </c>
      <c r="B40" s="1" t="s">
        <v>116</v>
      </c>
      <c r="C40" s="1">
        <v>531</v>
      </c>
      <c r="D40" s="2">
        <v>0.48805617152705699</v>
      </c>
      <c r="E40" s="1" t="s">
        <v>115</v>
      </c>
    </row>
    <row r="41" spans="1:5" x14ac:dyDescent="0.2">
      <c r="A41" s="1" t="s">
        <v>117</v>
      </c>
      <c r="B41" s="1" t="s">
        <v>117</v>
      </c>
      <c r="C41" s="1">
        <v>1920</v>
      </c>
      <c r="D41" s="2">
        <v>-4.5474966462417497</v>
      </c>
      <c r="E41" s="1" t="s">
        <v>117</v>
      </c>
    </row>
    <row r="42" spans="1:5" x14ac:dyDescent="0.2">
      <c r="A42" s="1" t="s">
        <v>118</v>
      </c>
      <c r="B42" s="1" t="s">
        <v>119</v>
      </c>
      <c r="C42" s="1">
        <v>260</v>
      </c>
      <c r="D42" s="2">
        <v>-4.9946176237927498</v>
      </c>
      <c r="E42" s="1" t="s">
        <v>118</v>
      </c>
    </row>
    <row r="43" spans="1:5" x14ac:dyDescent="0.2">
      <c r="A43" s="1" t="s">
        <v>120</v>
      </c>
      <c r="B43" s="1" t="s">
        <v>121</v>
      </c>
      <c r="C43" s="1">
        <v>795</v>
      </c>
      <c r="D43" s="2">
        <v>1.2128677030592601</v>
      </c>
      <c r="E43" s="1" t="s">
        <v>120</v>
      </c>
    </row>
    <row r="44" spans="1:5" x14ac:dyDescent="0.2">
      <c r="A44" s="1" t="s">
        <v>122</v>
      </c>
      <c r="B44" s="1" t="s">
        <v>123</v>
      </c>
      <c r="C44" s="1">
        <v>3270</v>
      </c>
      <c r="D44" s="2">
        <v>-1.02259907420024</v>
      </c>
      <c r="E44" s="1" t="s">
        <v>122</v>
      </c>
    </row>
    <row r="45" spans="1:5" x14ac:dyDescent="0.2">
      <c r="A45" s="1" t="s">
        <v>124</v>
      </c>
      <c r="B45" s="1" t="s">
        <v>124</v>
      </c>
      <c r="C45" s="1">
        <v>601</v>
      </c>
      <c r="D45" s="2">
        <v>-3.9108192520765299</v>
      </c>
      <c r="E45" s="1" t="s">
        <v>124</v>
      </c>
    </row>
    <row r="46" spans="1:5" x14ac:dyDescent="0.2">
      <c r="A46" s="1" t="s">
        <v>125</v>
      </c>
      <c r="B46" s="1" t="s">
        <v>126</v>
      </c>
      <c r="C46" s="1">
        <v>1797</v>
      </c>
      <c r="D46" s="2">
        <v>-4.5683896621936304</v>
      </c>
      <c r="E46" s="1" t="s">
        <v>125</v>
      </c>
    </row>
    <row r="47" spans="1:5" x14ac:dyDescent="0.2">
      <c r="A47" s="1" t="s">
        <v>127</v>
      </c>
      <c r="B47" s="1" t="s">
        <v>127</v>
      </c>
      <c r="C47" s="1">
        <v>820</v>
      </c>
      <c r="D47" s="2">
        <v>-1.7940274306299699</v>
      </c>
      <c r="E47" s="1" t="s">
        <v>127</v>
      </c>
    </row>
    <row r="48" spans="1:5" x14ac:dyDescent="0.2">
      <c r="A48" s="1" t="s">
        <v>128</v>
      </c>
      <c r="B48" s="1" t="s">
        <v>129</v>
      </c>
      <c r="C48" s="1">
        <v>577</v>
      </c>
      <c r="D48" s="2">
        <v>-3.8392490466890301</v>
      </c>
      <c r="E48" s="1" t="s">
        <v>128</v>
      </c>
    </row>
    <row r="49" spans="1:5" x14ac:dyDescent="0.2">
      <c r="A49" s="1" t="s">
        <v>130</v>
      </c>
      <c r="B49" s="1" t="s">
        <v>130</v>
      </c>
      <c r="C49" s="1">
        <v>369</v>
      </c>
      <c r="D49" s="2">
        <v>2.6325895011689102</v>
      </c>
      <c r="E49" s="1" t="s">
        <v>130</v>
      </c>
    </row>
    <row r="50" spans="1:5" x14ac:dyDescent="0.2">
      <c r="A50" s="1" t="s">
        <v>131</v>
      </c>
      <c r="B50" s="1" t="s">
        <v>132</v>
      </c>
      <c r="C50" s="1">
        <v>204</v>
      </c>
      <c r="D50" s="2">
        <v>1.76704356428548</v>
      </c>
      <c r="E50" s="1" t="s">
        <v>131</v>
      </c>
    </row>
    <row r="51" spans="1:5" x14ac:dyDescent="0.2">
      <c r="A51" t="s">
        <v>133</v>
      </c>
      <c r="B51" t="s">
        <v>134</v>
      </c>
      <c r="C51">
        <v>2110</v>
      </c>
      <c r="D51" t="s">
        <v>135</v>
      </c>
      <c r="E51" t="s">
        <v>133</v>
      </c>
    </row>
    <row r="52" spans="1:5" x14ac:dyDescent="0.2">
      <c r="A52" s="1" t="s">
        <v>136</v>
      </c>
      <c r="B52" s="1" t="s">
        <v>136</v>
      </c>
      <c r="C52" s="1">
        <v>1495</v>
      </c>
      <c r="D52" s="2">
        <v>-2.5315875741967302</v>
      </c>
      <c r="E52" s="1" t="s">
        <v>136</v>
      </c>
    </row>
    <row r="53" spans="1:5" x14ac:dyDescent="0.2">
      <c r="A53" s="1" t="s">
        <v>137</v>
      </c>
      <c r="B53" s="1" t="s">
        <v>137</v>
      </c>
      <c r="C53" s="1">
        <v>4815</v>
      </c>
      <c r="D53" s="2">
        <v>-0.509911618759601</v>
      </c>
      <c r="E53" s="1" t="s">
        <v>137</v>
      </c>
    </row>
    <row r="54" spans="1:5" x14ac:dyDescent="0.2">
      <c r="A54" s="1" t="s">
        <v>138</v>
      </c>
      <c r="B54" s="1" t="s">
        <v>139</v>
      </c>
      <c r="C54" s="1">
        <v>554</v>
      </c>
      <c r="D54" s="2">
        <v>0.88905539082213703</v>
      </c>
      <c r="E54" s="1" t="s">
        <v>138</v>
      </c>
    </row>
    <row r="55" spans="1:5" x14ac:dyDescent="0.2">
      <c r="A55" s="1" t="s">
        <v>140</v>
      </c>
      <c r="B55" s="1" t="s">
        <v>140</v>
      </c>
      <c r="C55" s="1">
        <v>739</v>
      </c>
      <c r="D55" s="2">
        <v>0.85155693607435601</v>
      </c>
      <c r="E55" s="1" t="s">
        <v>140</v>
      </c>
    </row>
    <row r="56" spans="1:5" x14ac:dyDescent="0.2">
      <c r="A56" s="1" t="s">
        <v>141</v>
      </c>
      <c r="B56" s="1" t="s">
        <v>142</v>
      </c>
      <c r="C56" s="1">
        <v>142</v>
      </c>
      <c r="D56" s="2">
        <v>-4.83471207183565</v>
      </c>
      <c r="E56" s="1" t="s">
        <v>141</v>
      </c>
    </row>
    <row r="57" spans="1:5" x14ac:dyDescent="0.2">
      <c r="A57" s="1" t="s">
        <v>143</v>
      </c>
      <c r="B57" s="1" t="s">
        <v>144</v>
      </c>
      <c r="C57" s="1">
        <v>318</v>
      </c>
      <c r="D57" s="2">
        <v>0.24329960532599501</v>
      </c>
      <c r="E57" s="1" t="s">
        <v>143</v>
      </c>
    </row>
    <row r="58" spans="1:5" x14ac:dyDescent="0.2">
      <c r="A58" t="s">
        <v>145</v>
      </c>
      <c r="B58" t="s">
        <v>145</v>
      </c>
      <c r="C58">
        <v>2607</v>
      </c>
      <c r="E58" t="s">
        <v>145</v>
      </c>
    </row>
    <row r="59" spans="1:5" x14ac:dyDescent="0.2">
      <c r="A59" s="1" t="s">
        <v>146</v>
      </c>
      <c r="B59" s="1" t="s">
        <v>147</v>
      </c>
      <c r="C59" s="1">
        <v>388</v>
      </c>
      <c r="D59" s="2">
        <v>-1.66696565318742</v>
      </c>
      <c r="E59" s="1" t="s">
        <v>146</v>
      </c>
    </row>
    <row r="60" spans="1:5" x14ac:dyDescent="0.2">
      <c r="A60" s="1" t="s">
        <v>148</v>
      </c>
      <c r="B60" s="1" t="s">
        <v>149</v>
      </c>
      <c r="C60" s="1">
        <v>556</v>
      </c>
      <c r="D60" s="2">
        <v>-4.5239123248751199</v>
      </c>
      <c r="E60" s="1" t="s">
        <v>148</v>
      </c>
    </row>
    <row r="61" spans="1:5" x14ac:dyDescent="0.2">
      <c r="A61" s="1" t="s">
        <v>150</v>
      </c>
      <c r="B61" s="1" t="s">
        <v>151</v>
      </c>
      <c r="C61" s="1">
        <v>832</v>
      </c>
      <c r="D61" s="2">
        <v>-4.3117159049115497</v>
      </c>
      <c r="E61" s="1" t="s">
        <v>150</v>
      </c>
    </row>
    <row r="62" spans="1:5" x14ac:dyDescent="0.2">
      <c r="A62" s="1" t="s">
        <v>152</v>
      </c>
      <c r="B62" s="1" t="s">
        <v>152</v>
      </c>
      <c r="C62" s="1">
        <v>1009</v>
      </c>
      <c r="D62" s="2">
        <v>-4.6089133538086102</v>
      </c>
      <c r="E62" s="1" t="s">
        <v>152</v>
      </c>
    </row>
    <row r="63" spans="1:5" x14ac:dyDescent="0.2">
      <c r="A63" s="1" t="s">
        <v>153</v>
      </c>
      <c r="B63" s="1" t="s">
        <v>154</v>
      </c>
      <c r="C63" s="1">
        <v>490</v>
      </c>
      <c r="D63" s="2">
        <v>-4.2794963436916804</v>
      </c>
      <c r="E63" s="1" t="s">
        <v>153</v>
      </c>
    </row>
    <row r="64" spans="1:5" x14ac:dyDescent="0.2">
      <c r="A64" s="1" t="s">
        <v>155</v>
      </c>
      <c r="B64" s="1" t="s">
        <v>156</v>
      </c>
      <c r="C64" s="1">
        <v>189</v>
      </c>
      <c r="D64" s="2">
        <v>-3.67621538961306</v>
      </c>
      <c r="E64" s="1" t="s">
        <v>155</v>
      </c>
    </row>
    <row r="65" spans="1:5" x14ac:dyDescent="0.2">
      <c r="A65" s="1" t="s">
        <v>157</v>
      </c>
      <c r="B65" s="1" t="s">
        <v>157</v>
      </c>
      <c r="C65" s="1">
        <v>5820</v>
      </c>
      <c r="D65" s="2">
        <v>-3.3348609621338499</v>
      </c>
      <c r="E65" s="1" t="s">
        <v>157</v>
      </c>
    </row>
    <row r="66" spans="1:5" x14ac:dyDescent="0.2">
      <c r="A66" s="1" t="s">
        <v>158</v>
      </c>
      <c r="B66" s="1" t="s">
        <v>158</v>
      </c>
      <c r="C66" s="1">
        <v>644</v>
      </c>
      <c r="D66" s="2">
        <v>-3.4100674866021001</v>
      </c>
      <c r="E66" s="1" t="s">
        <v>158</v>
      </c>
    </row>
    <row r="67" spans="1:5" x14ac:dyDescent="0.2">
      <c r="A67" s="1" t="s">
        <v>159</v>
      </c>
      <c r="B67" s="1" t="s">
        <v>160</v>
      </c>
      <c r="C67" s="1">
        <v>348</v>
      </c>
      <c r="D67" s="2">
        <v>8.2522245193992594E-2</v>
      </c>
      <c r="E67" s="1" t="s">
        <v>159</v>
      </c>
    </row>
    <row r="68" spans="1:5" x14ac:dyDescent="0.2">
      <c r="A68" s="1" t="s">
        <v>161</v>
      </c>
      <c r="B68" s="1" t="s">
        <v>162</v>
      </c>
      <c r="C68" s="1">
        <v>658</v>
      </c>
      <c r="D68" s="2">
        <v>-5.21724799404734</v>
      </c>
      <c r="E68" s="1" t="s">
        <v>161</v>
      </c>
    </row>
    <row r="69" spans="1:5" x14ac:dyDescent="0.2">
      <c r="A69" s="1" t="s">
        <v>163</v>
      </c>
      <c r="B69" s="1" t="s">
        <v>163</v>
      </c>
      <c r="C69" s="1">
        <v>2455</v>
      </c>
      <c r="D69" s="2">
        <v>-1.3291625069502799</v>
      </c>
      <c r="E69" s="1" t="s">
        <v>163</v>
      </c>
    </row>
    <row r="70" spans="1:5" x14ac:dyDescent="0.2">
      <c r="A70" s="1" t="s">
        <v>164</v>
      </c>
      <c r="B70" s="1" t="s">
        <v>165</v>
      </c>
      <c r="C70" s="1">
        <v>2416</v>
      </c>
      <c r="D70" s="2">
        <v>-2.7844285955279799</v>
      </c>
      <c r="E70" s="1" t="s">
        <v>164</v>
      </c>
    </row>
    <row r="71" spans="1:5" x14ac:dyDescent="0.2">
      <c r="A71" s="1" t="s">
        <v>166</v>
      </c>
      <c r="B71" s="1" t="s">
        <v>167</v>
      </c>
      <c r="C71" s="1">
        <v>519</v>
      </c>
      <c r="D71" s="2">
        <v>-3.2328096605585599</v>
      </c>
      <c r="E71" s="1" t="s">
        <v>166</v>
      </c>
    </row>
    <row r="72" spans="1:5" x14ac:dyDescent="0.2">
      <c r="A72" s="1" t="s">
        <v>168</v>
      </c>
      <c r="B72" s="1" t="s">
        <v>169</v>
      </c>
      <c r="C72" s="1">
        <v>4709</v>
      </c>
      <c r="D72" s="2">
        <v>-1.12039263782053</v>
      </c>
      <c r="E72" s="1" t="s">
        <v>168</v>
      </c>
    </row>
    <row r="73" spans="1:5" x14ac:dyDescent="0.2">
      <c r="A73" s="1" t="s">
        <v>170</v>
      </c>
      <c r="B73" s="1" t="s">
        <v>171</v>
      </c>
      <c r="C73" s="1">
        <v>786</v>
      </c>
      <c r="D73" s="2">
        <v>-2.0493994126019</v>
      </c>
      <c r="E73" s="1" t="s">
        <v>170</v>
      </c>
    </row>
    <row r="74" spans="1:5" x14ac:dyDescent="0.2">
      <c r="A74" s="1" t="s">
        <v>172</v>
      </c>
      <c r="B74" s="1" t="s">
        <v>173</v>
      </c>
      <c r="C74" s="1">
        <v>929</v>
      </c>
      <c r="D74" s="2">
        <v>-2.9749213631073999</v>
      </c>
      <c r="E74" s="1" t="s">
        <v>172</v>
      </c>
    </row>
    <row r="75" spans="1:5" x14ac:dyDescent="0.2">
      <c r="A75" s="1" t="s">
        <v>174</v>
      </c>
      <c r="B75" s="1" t="s">
        <v>174</v>
      </c>
      <c r="C75" s="1">
        <v>2072</v>
      </c>
      <c r="D75" s="2">
        <v>-4.01828531100342</v>
      </c>
      <c r="E75" s="1" t="s">
        <v>174</v>
      </c>
    </row>
    <row r="76" spans="1:5" x14ac:dyDescent="0.2">
      <c r="A76" s="1" t="s">
        <v>175</v>
      </c>
      <c r="B76" s="1" t="s">
        <v>176</v>
      </c>
      <c r="C76" s="1">
        <v>426</v>
      </c>
      <c r="D76" s="2">
        <v>0.43554681150151098</v>
      </c>
      <c r="E76" s="1" t="s">
        <v>175</v>
      </c>
    </row>
    <row r="77" spans="1:5" x14ac:dyDescent="0.2">
      <c r="A77" s="1" t="s">
        <v>177</v>
      </c>
      <c r="B77" s="1" t="s">
        <v>178</v>
      </c>
      <c r="C77" s="1">
        <v>391</v>
      </c>
      <c r="D77" s="2">
        <v>-4.34838935595414</v>
      </c>
      <c r="E77" s="1" t="s">
        <v>177</v>
      </c>
    </row>
    <row r="78" spans="1:5" x14ac:dyDescent="0.2">
      <c r="A78" s="1" t="s">
        <v>179</v>
      </c>
      <c r="B78" s="1" t="s">
        <v>180</v>
      </c>
      <c r="C78" s="1">
        <v>3397</v>
      </c>
      <c r="D78" s="2">
        <v>-3.8641004583490699</v>
      </c>
      <c r="E78" s="1" t="s">
        <v>179</v>
      </c>
    </row>
    <row r="79" spans="1:5" x14ac:dyDescent="0.2">
      <c r="A79" s="1" t="s">
        <v>181</v>
      </c>
      <c r="B79" s="1" t="s">
        <v>181</v>
      </c>
      <c r="C79" s="1">
        <v>1373</v>
      </c>
      <c r="D79" s="2">
        <v>-3.8894244679310401</v>
      </c>
      <c r="E79" s="1" t="s">
        <v>181</v>
      </c>
    </row>
    <row r="80" spans="1:5" x14ac:dyDescent="0.2">
      <c r="A80" s="1" t="s">
        <v>182</v>
      </c>
      <c r="B80" s="1" t="s">
        <v>183</v>
      </c>
      <c r="C80" s="1">
        <v>312</v>
      </c>
      <c r="D80" s="2">
        <v>-3.44317982882274</v>
      </c>
      <c r="E80" s="1" t="s">
        <v>182</v>
      </c>
    </row>
    <row r="81" spans="1:5" x14ac:dyDescent="0.2">
      <c r="A81" s="1" t="s">
        <v>184</v>
      </c>
      <c r="B81" s="1" t="s">
        <v>185</v>
      </c>
      <c r="C81" s="1">
        <v>664</v>
      </c>
      <c r="D81" s="2">
        <v>-1.1488024587557699</v>
      </c>
      <c r="E81" s="1" t="s">
        <v>184</v>
      </c>
    </row>
    <row r="82" spans="1:5" x14ac:dyDescent="0.2">
      <c r="A82" s="1" t="s">
        <v>186</v>
      </c>
      <c r="B82" s="1" t="s">
        <v>187</v>
      </c>
      <c r="C82" s="1">
        <v>1242</v>
      </c>
      <c r="D82" s="2">
        <v>-4.6067177185044903</v>
      </c>
      <c r="E82" s="1" t="s">
        <v>186</v>
      </c>
    </row>
    <row r="83" spans="1:5" x14ac:dyDescent="0.2">
      <c r="A83" s="1" t="s">
        <v>188</v>
      </c>
      <c r="B83" s="1" t="s">
        <v>189</v>
      </c>
      <c r="C83" s="1">
        <v>132</v>
      </c>
      <c r="D83" s="2">
        <v>-3.7482715849380899</v>
      </c>
      <c r="E83" s="1" t="s">
        <v>188</v>
      </c>
    </row>
    <row r="84" spans="1:5" x14ac:dyDescent="0.2">
      <c r="A84" s="1" t="s">
        <v>190</v>
      </c>
      <c r="B84" s="1" t="s">
        <v>191</v>
      </c>
      <c r="C84" s="1">
        <v>580</v>
      </c>
      <c r="D84" s="2">
        <v>0.831494737023038</v>
      </c>
      <c r="E84" s="1" t="s">
        <v>190</v>
      </c>
    </row>
    <row r="85" spans="1:5" x14ac:dyDescent="0.2">
      <c r="A85" s="1" t="s">
        <v>192</v>
      </c>
      <c r="B85" s="1" t="s">
        <v>193</v>
      </c>
      <c r="C85" s="1">
        <v>1440</v>
      </c>
      <c r="D85" s="2">
        <v>-3.4702123568693102</v>
      </c>
      <c r="E85" s="1" t="s">
        <v>192</v>
      </c>
    </row>
    <row r="86" spans="1:5" x14ac:dyDescent="0.2">
      <c r="A86" s="1" t="s">
        <v>194</v>
      </c>
      <c r="B86" s="1" t="s">
        <v>195</v>
      </c>
      <c r="C86" s="1">
        <v>3594</v>
      </c>
      <c r="D86" s="2">
        <v>-2.3121028105111598</v>
      </c>
      <c r="E86" s="1" t="s">
        <v>194</v>
      </c>
    </row>
    <row r="87" spans="1:5" x14ac:dyDescent="0.2">
      <c r="A87" s="1" t="s">
        <v>196</v>
      </c>
      <c r="B87" s="1" t="s">
        <v>197</v>
      </c>
      <c r="C87" s="1">
        <v>2851</v>
      </c>
      <c r="D87" s="2">
        <v>-4.7670502150728602</v>
      </c>
      <c r="E87" s="1" t="s">
        <v>196</v>
      </c>
    </row>
    <row r="88" spans="1:5" x14ac:dyDescent="0.2">
      <c r="A88" s="1" t="s">
        <v>198</v>
      </c>
      <c r="B88" s="1" t="s">
        <v>199</v>
      </c>
      <c r="C88" s="1">
        <v>1124</v>
      </c>
      <c r="D88" s="2">
        <v>1.78820222466256</v>
      </c>
      <c r="E88" s="1" t="s">
        <v>198</v>
      </c>
    </row>
    <row r="89" spans="1:5" x14ac:dyDescent="0.2">
      <c r="A89" s="1" t="s">
        <v>200</v>
      </c>
      <c r="B89" s="1" t="s">
        <v>200</v>
      </c>
      <c r="C89" s="1">
        <v>424</v>
      </c>
      <c r="D89" s="2">
        <v>8.7841689806146997E-2</v>
      </c>
      <c r="E89" s="1" t="s">
        <v>200</v>
      </c>
    </row>
    <row r="90" spans="1:5" x14ac:dyDescent="0.2">
      <c r="A90" s="1" t="s">
        <v>201</v>
      </c>
      <c r="B90" s="1" t="s">
        <v>201</v>
      </c>
      <c r="C90" s="1">
        <v>1824</v>
      </c>
      <c r="D90" s="2">
        <v>-1.5176521597486601</v>
      </c>
      <c r="E90" s="1" t="s">
        <v>201</v>
      </c>
    </row>
    <row r="91" spans="1:5" x14ac:dyDescent="0.2">
      <c r="A91" s="1" t="s">
        <v>202</v>
      </c>
      <c r="B91" s="1" t="s">
        <v>202</v>
      </c>
      <c r="C91" s="1">
        <v>3444</v>
      </c>
      <c r="D91" s="2">
        <v>-1.1897603761172499</v>
      </c>
      <c r="E91" s="1" t="s">
        <v>202</v>
      </c>
    </row>
    <row r="92" spans="1:5" x14ac:dyDescent="0.2">
      <c r="A92" s="1" t="s">
        <v>203</v>
      </c>
      <c r="B92" s="1" t="s">
        <v>204</v>
      </c>
      <c r="C92" s="1">
        <v>12302</v>
      </c>
      <c r="D92" s="2">
        <v>-4.4865376536190196</v>
      </c>
      <c r="E92" s="1" t="s">
        <v>203</v>
      </c>
    </row>
    <row r="93" spans="1:5" x14ac:dyDescent="0.2">
      <c r="A93" s="1" t="s">
        <v>205</v>
      </c>
      <c r="B93" s="1" t="s">
        <v>205</v>
      </c>
      <c r="C93" s="1">
        <v>934</v>
      </c>
      <c r="D93" s="2">
        <v>0.118830067600494</v>
      </c>
      <c r="E93" s="1" t="s">
        <v>205</v>
      </c>
    </row>
    <row r="94" spans="1:5" x14ac:dyDescent="0.2">
      <c r="A94" s="1" t="s">
        <v>206</v>
      </c>
      <c r="B94" s="1" t="s">
        <v>207</v>
      </c>
      <c r="C94" s="1">
        <v>376</v>
      </c>
      <c r="D94" s="2">
        <v>-4.5001967399386196</v>
      </c>
      <c r="E94" s="1" t="s">
        <v>206</v>
      </c>
    </row>
    <row r="95" spans="1:5" x14ac:dyDescent="0.2">
      <c r="A95" s="1" t="s">
        <v>208</v>
      </c>
      <c r="B95" s="1" t="s">
        <v>209</v>
      </c>
      <c r="C95" s="1">
        <v>618</v>
      </c>
      <c r="D95" s="2">
        <v>-0.189672419722867</v>
      </c>
      <c r="E95" s="1" t="s">
        <v>208</v>
      </c>
    </row>
    <row r="96" spans="1:5" x14ac:dyDescent="0.2">
      <c r="A96" s="1" t="s">
        <v>210</v>
      </c>
      <c r="B96" s="1" t="s">
        <v>211</v>
      </c>
      <c r="C96" s="1">
        <v>463</v>
      </c>
      <c r="D96" s="2">
        <v>-4.9624203174255896</v>
      </c>
      <c r="E96" s="1" t="s">
        <v>210</v>
      </c>
    </row>
    <row r="97" spans="1:5" x14ac:dyDescent="0.2">
      <c r="A97" s="1" t="s">
        <v>9</v>
      </c>
      <c r="B97" s="1" t="s">
        <v>9</v>
      </c>
      <c r="C97" s="1">
        <v>753</v>
      </c>
      <c r="D97" s="2">
        <v>-1.55207250707541</v>
      </c>
      <c r="E97" s="1" t="s">
        <v>9</v>
      </c>
    </row>
    <row r="98" spans="1:5" x14ac:dyDescent="0.2">
      <c r="A98" s="1" t="s">
        <v>212</v>
      </c>
      <c r="B98" s="1" t="s">
        <v>212</v>
      </c>
      <c r="C98" s="1">
        <v>1492</v>
      </c>
      <c r="D98" s="2">
        <v>-3.3594907193697998</v>
      </c>
      <c r="E98" s="1" t="s">
        <v>212</v>
      </c>
    </row>
    <row r="99" spans="1:5" x14ac:dyDescent="0.2">
      <c r="A99" s="1" t="s">
        <v>213</v>
      </c>
      <c r="B99" s="1" t="s">
        <v>214</v>
      </c>
      <c r="C99" s="1">
        <v>118</v>
      </c>
      <c r="D99" s="2">
        <v>-4.06525200230839</v>
      </c>
      <c r="E99" s="1" t="s">
        <v>213</v>
      </c>
    </row>
    <row r="100" spans="1:5" x14ac:dyDescent="0.2">
      <c r="A100" s="1" t="s">
        <v>215</v>
      </c>
      <c r="B100" s="1" t="s">
        <v>215</v>
      </c>
      <c r="C100" s="1">
        <v>250</v>
      </c>
      <c r="D100" s="2">
        <v>-2.9646438429660802</v>
      </c>
      <c r="E100" s="1" t="s">
        <v>215</v>
      </c>
    </row>
    <row r="101" spans="1:5" x14ac:dyDescent="0.2">
      <c r="A101" s="1" t="s">
        <v>216</v>
      </c>
      <c r="B101" s="1" t="s">
        <v>216</v>
      </c>
      <c r="C101" s="1">
        <v>2936</v>
      </c>
      <c r="D101" s="2"/>
      <c r="E101" s="1" t="s">
        <v>216</v>
      </c>
    </row>
    <row r="102" spans="1:5" x14ac:dyDescent="0.2">
      <c r="A102" s="1" t="s">
        <v>217</v>
      </c>
      <c r="B102" s="1" t="s">
        <v>218</v>
      </c>
      <c r="C102" s="1">
        <v>2341</v>
      </c>
      <c r="D102" s="2">
        <v>-1.62007666578904</v>
      </c>
      <c r="E102" s="1" t="s">
        <v>217</v>
      </c>
    </row>
    <row r="103" spans="1:5" x14ac:dyDescent="0.2">
      <c r="A103" s="1" t="s">
        <v>219</v>
      </c>
      <c r="B103" s="1" t="s">
        <v>219</v>
      </c>
      <c r="C103" s="1">
        <v>451</v>
      </c>
      <c r="D103" s="2">
        <v>1.89684648825171</v>
      </c>
      <c r="E103" s="1" t="s">
        <v>219</v>
      </c>
    </row>
    <row r="104" spans="1:5" x14ac:dyDescent="0.2">
      <c r="A104" s="1" t="s">
        <v>220</v>
      </c>
      <c r="B104" s="1" t="s">
        <v>221</v>
      </c>
      <c r="C104" s="1">
        <v>3027</v>
      </c>
      <c r="D104" s="2">
        <v>-2.7644099529258899</v>
      </c>
      <c r="E104" s="1" t="s">
        <v>220</v>
      </c>
    </row>
    <row r="105" spans="1:5" x14ac:dyDescent="0.2">
      <c r="A105" s="1" t="s">
        <v>222</v>
      </c>
      <c r="B105" s="1" t="s">
        <v>222</v>
      </c>
      <c r="C105" s="1">
        <v>218</v>
      </c>
      <c r="D105" s="2">
        <v>-1.64441902178043</v>
      </c>
      <c r="E105" s="1" t="s">
        <v>222</v>
      </c>
    </row>
    <row r="106" spans="1:5" x14ac:dyDescent="0.2">
      <c r="A106" s="1" t="s">
        <v>223</v>
      </c>
      <c r="B106" s="1" t="s">
        <v>224</v>
      </c>
      <c r="C106" s="1">
        <v>412</v>
      </c>
      <c r="D106" s="2">
        <v>1.1036255457505699</v>
      </c>
      <c r="E106" s="1" t="s">
        <v>223</v>
      </c>
    </row>
    <row r="107" spans="1:5" x14ac:dyDescent="0.2">
      <c r="A107" s="1" t="s">
        <v>225</v>
      </c>
      <c r="B107" s="1" t="s">
        <v>11</v>
      </c>
      <c r="C107" s="1">
        <v>4892</v>
      </c>
      <c r="D107" s="2">
        <v>-5.2592737647041998</v>
      </c>
      <c r="E107" s="1" t="s">
        <v>225</v>
      </c>
    </row>
    <row r="108" spans="1:5" x14ac:dyDescent="0.2">
      <c r="A108" s="1" t="s">
        <v>226</v>
      </c>
      <c r="B108" s="1" t="s">
        <v>227</v>
      </c>
      <c r="C108" s="1">
        <v>123</v>
      </c>
      <c r="D108" s="2">
        <v>-4.0484080856423699</v>
      </c>
      <c r="E108" s="1" t="s">
        <v>226</v>
      </c>
    </row>
    <row r="109" spans="1:5" x14ac:dyDescent="0.2">
      <c r="A109" s="1" t="s">
        <v>228</v>
      </c>
      <c r="B109" s="1" t="s">
        <v>229</v>
      </c>
      <c r="C109" s="1">
        <v>424</v>
      </c>
      <c r="D109" s="2">
        <v>-5.1958731050489702</v>
      </c>
      <c r="E109" s="1" t="s">
        <v>228</v>
      </c>
    </row>
    <row r="110" spans="1:5" x14ac:dyDescent="0.2">
      <c r="A110" s="1" t="s">
        <v>230</v>
      </c>
      <c r="B110" s="1" t="s">
        <v>230</v>
      </c>
      <c r="C110" s="1">
        <v>2469</v>
      </c>
      <c r="D110" s="2">
        <v>-0.81938666724533904</v>
      </c>
      <c r="E110" s="1" t="s">
        <v>230</v>
      </c>
    </row>
    <row r="111" spans="1:5" x14ac:dyDescent="0.2">
      <c r="A111" s="1" t="s">
        <v>231</v>
      </c>
      <c r="B111" s="1" t="s">
        <v>232</v>
      </c>
      <c r="C111" s="1">
        <v>835</v>
      </c>
      <c r="D111" s="2">
        <v>-3.5232674946634002</v>
      </c>
      <c r="E111" s="1" t="s">
        <v>231</v>
      </c>
    </row>
    <row r="112" spans="1:5" x14ac:dyDescent="0.2">
      <c r="A112" s="1" t="s">
        <v>233</v>
      </c>
      <c r="B112" s="1" t="s">
        <v>233</v>
      </c>
      <c r="C112" s="1">
        <v>2775</v>
      </c>
      <c r="D112" s="2">
        <v>-2.50664496270839</v>
      </c>
      <c r="E112" s="1" t="s">
        <v>233</v>
      </c>
    </row>
    <row r="113" spans="1:5" x14ac:dyDescent="0.2">
      <c r="A113" s="1" t="s">
        <v>234</v>
      </c>
      <c r="B113" s="1" t="s">
        <v>235</v>
      </c>
      <c r="C113" s="1">
        <v>256</v>
      </c>
      <c r="D113" s="2">
        <v>-4.5848654817983103</v>
      </c>
      <c r="E113" s="1" t="s">
        <v>234</v>
      </c>
    </row>
    <row r="114" spans="1:5" x14ac:dyDescent="0.2">
      <c r="A114" s="1" t="s">
        <v>236</v>
      </c>
      <c r="B114" s="1" t="s">
        <v>236</v>
      </c>
      <c r="C114" s="1">
        <v>8642</v>
      </c>
      <c r="D114" s="2">
        <v>-1.95037539733027</v>
      </c>
      <c r="E114" s="1" t="s">
        <v>236</v>
      </c>
    </row>
    <row r="115" spans="1:5" x14ac:dyDescent="0.2">
      <c r="A115" s="1" t="s">
        <v>237</v>
      </c>
      <c r="B115" s="1" t="s">
        <v>238</v>
      </c>
      <c r="C115" s="1">
        <v>381</v>
      </c>
      <c r="D115" s="2">
        <v>-2.7836052126200199</v>
      </c>
      <c r="E115" s="1" t="s">
        <v>237</v>
      </c>
    </row>
    <row r="116" spans="1:5" x14ac:dyDescent="0.2">
      <c r="A116" s="1" t="s">
        <v>239</v>
      </c>
      <c r="B116" s="1" t="s">
        <v>239</v>
      </c>
      <c r="C116" s="1">
        <v>1805</v>
      </c>
      <c r="D116" s="2"/>
      <c r="E116" s="1" t="s">
        <v>239</v>
      </c>
    </row>
    <row r="117" spans="1:5" x14ac:dyDescent="0.2">
      <c r="A117" s="1" t="s">
        <v>240</v>
      </c>
      <c r="B117" s="1" t="s">
        <v>240</v>
      </c>
      <c r="C117" s="1">
        <v>191</v>
      </c>
      <c r="D117" s="2">
        <v>1.00537916897864</v>
      </c>
      <c r="E117" s="1" t="s">
        <v>240</v>
      </c>
    </row>
    <row r="118" spans="1:5" x14ac:dyDescent="0.2">
      <c r="A118" s="1" t="s">
        <v>241</v>
      </c>
      <c r="B118" s="1" t="s">
        <v>242</v>
      </c>
      <c r="C118" s="1">
        <v>333</v>
      </c>
      <c r="D118" s="2">
        <v>0.16297023548897899</v>
      </c>
      <c r="E118" s="1" t="s">
        <v>241</v>
      </c>
    </row>
    <row r="119" spans="1:5" x14ac:dyDescent="0.2">
      <c r="A119" s="1" t="s">
        <v>243</v>
      </c>
      <c r="B119" s="1" t="s">
        <v>244</v>
      </c>
      <c r="C119" s="1">
        <v>378</v>
      </c>
      <c r="D119" s="2">
        <v>0.71901696038110896</v>
      </c>
      <c r="E119" s="1" t="s">
        <v>243</v>
      </c>
    </row>
    <row r="120" spans="1:5" x14ac:dyDescent="0.2">
      <c r="A120" s="1" t="s">
        <v>245</v>
      </c>
      <c r="B120" s="1" t="s">
        <v>246</v>
      </c>
      <c r="C120" s="1">
        <v>471</v>
      </c>
      <c r="D120" s="2">
        <v>-5.6494820355179298</v>
      </c>
      <c r="E120" s="1" t="s">
        <v>245</v>
      </c>
    </row>
    <row r="121" spans="1:5" x14ac:dyDescent="0.2">
      <c r="A121" s="1" t="s">
        <v>247</v>
      </c>
      <c r="B121" s="1" t="s">
        <v>248</v>
      </c>
      <c r="C121" s="1">
        <v>1538</v>
      </c>
      <c r="D121" s="2">
        <v>-5.0495103915872397</v>
      </c>
      <c r="E121" s="1" t="s">
        <v>247</v>
      </c>
    </row>
    <row r="122" spans="1:5" x14ac:dyDescent="0.2">
      <c r="A122" s="1" t="s">
        <v>249</v>
      </c>
      <c r="B122" s="1" t="s">
        <v>250</v>
      </c>
      <c r="C122" s="1">
        <v>1966</v>
      </c>
      <c r="D122" s="2">
        <v>-1.2935461920692599</v>
      </c>
      <c r="E122" s="1" t="s">
        <v>249</v>
      </c>
    </row>
    <row r="123" spans="1:5" x14ac:dyDescent="0.2">
      <c r="A123" s="1" t="s">
        <v>251</v>
      </c>
      <c r="B123" s="1" t="s">
        <v>252</v>
      </c>
      <c r="C123" s="1">
        <v>5106</v>
      </c>
      <c r="D123" s="2">
        <v>0.28407728141439098</v>
      </c>
      <c r="E123" s="1" t="s">
        <v>251</v>
      </c>
    </row>
    <row r="124" spans="1:5" x14ac:dyDescent="0.2">
      <c r="A124" s="1" t="s">
        <v>253</v>
      </c>
      <c r="B124" s="1" t="s">
        <v>254</v>
      </c>
      <c r="C124" s="1">
        <v>449</v>
      </c>
      <c r="D124" s="2">
        <v>1.1206974930084701</v>
      </c>
      <c r="E124" s="1" t="s">
        <v>253</v>
      </c>
    </row>
    <row r="125" spans="1:5" x14ac:dyDescent="0.2">
      <c r="A125" s="1" t="s">
        <v>255</v>
      </c>
      <c r="B125" s="1" t="s">
        <v>256</v>
      </c>
      <c r="C125" s="1">
        <v>351</v>
      </c>
      <c r="D125" s="2">
        <v>-4.50181421027564</v>
      </c>
      <c r="E125" s="1" t="s">
        <v>255</v>
      </c>
    </row>
    <row r="126" spans="1:5" x14ac:dyDescent="0.2">
      <c r="A126" s="1" t="s">
        <v>257</v>
      </c>
      <c r="B126" s="1" t="s">
        <v>258</v>
      </c>
      <c r="C126" s="1">
        <v>313</v>
      </c>
      <c r="D126" s="2">
        <v>-4.4870374920467899</v>
      </c>
      <c r="E126" s="1" t="s">
        <v>257</v>
      </c>
    </row>
    <row r="127" spans="1:5" x14ac:dyDescent="0.2">
      <c r="A127" s="1" t="s">
        <v>259</v>
      </c>
      <c r="B127" s="1" t="s">
        <v>260</v>
      </c>
      <c r="C127" s="1">
        <v>170</v>
      </c>
      <c r="D127" s="2">
        <v>-4.2925761060479299</v>
      </c>
      <c r="E127" s="1" t="s">
        <v>259</v>
      </c>
    </row>
    <row r="128" spans="1:5" x14ac:dyDescent="0.2">
      <c r="A128" s="1" t="s">
        <v>261</v>
      </c>
      <c r="B128" s="1" t="s">
        <v>261</v>
      </c>
      <c r="C128" s="1">
        <v>671</v>
      </c>
      <c r="D128" s="2">
        <v>-4.6027220091365004</v>
      </c>
      <c r="E128" s="1" t="s">
        <v>261</v>
      </c>
    </row>
    <row r="129" spans="1:5" x14ac:dyDescent="0.2">
      <c r="A129" s="1" t="s">
        <v>262</v>
      </c>
      <c r="B129" s="1" t="s">
        <v>263</v>
      </c>
      <c r="C129" s="1">
        <v>6672</v>
      </c>
      <c r="D129" s="2">
        <v>-3.5314252866427802</v>
      </c>
      <c r="E129" s="1" t="s">
        <v>262</v>
      </c>
    </row>
    <row r="130" spans="1:5" x14ac:dyDescent="0.2">
      <c r="A130" s="1" t="s">
        <v>13</v>
      </c>
      <c r="B130" s="1" t="s">
        <v>13</v>
      </c>
      <c r="C130" s="1">
        <v>1824</v>
      </c>
      <c r="D130" s="2">
        <v>-4.77231303048677</v>
      </c>
      <c r="E130" s="1" t="s">
        <v>13</v>
      </c>
    </row>
    <row r="131" spans="1:5" x14ac:dyDescent="0.2">
      <c r="A131" s="1" t="s">
        <v>264</v>
      </c>
      <c r="B131" s="1" t="s">
        <v>264</v>
      </c>
      <c r="C131" s="1">
        <v>452</v>
      </c>
      <c r="D131" s="2">
        <v>-0.20868572403407501</v>
      </c>
      <c r="E131" s="1" t="s">
        <v>264</v>
      </c>
    </row>
    <row r="132" spans="1:5" x14ac:dyDescent="0.2">
      <c r="A132" s="1" t="s">
        <v>265</v>
      </c>
      <c r="B132" s="1" t="s">
        <v>265</v>
      </c>
      <c r="C132" s="1">
        <v>3266</v>
      </c>
      <c r="D132" s="2">
        <v>-1.28675959283751</v>
      </c>
      <c r="E132" s="1" t="s">
        <v>265</v>
      </c>
    </row>
    <row r="133" spans="1:5" x14ac:dyDescent="0.2">
      <c r="A133" s="1" t="s">
        <v>266</v>
      </c>
      <c r="B133" s="1" t="s">
        <v>267</v>
      </c>
      <c r="C133" s="1">
        <v>191</v>
      </c>
      <c r="D133" s="2">
        <v>2.10548109040402</v>
      </c>
      <c r="E133" s="1" t="s">
        <v>266</v>
      </c>
    </row>
    <row r="134" spans="1:5" x14ac:dyDescent="0.2">
      <c r="A134" s="1" t="s">
        <v>268</v>
      </c>
      <c r="B134" s="1" t="s">
        <v>269</v>
      </c>
      <c r="C134" s="1">
        <v>150</v>
      </c>
      <c r="D134" s="2">
        <v>-5.3447501254664598</v>
      </c>
      <c r="E134" s="1" t="s">
        <v>268</v>
      </c>
    </row>
    <row r="135" spans="1:5" x14ac:dyDescent="0.2">
      <c r="A135" s="1" t="s">
        <v>270</v>
      </c>
      <c r="B135" s="1" t="s">
        <v>270</v>
      </c>
      <c r="C135" s="1">
        <v>1342</v>
      </c>
      <c r="D135" s="2">
        <v>-2.52033886609631</v>
      </c>
      <c r="E135" s="1" t="s">
        <v>270</v>
      </c>
    </row>
    <row r="136" spans="1:5" x14ac:dyDescent="0.2">
      <c r="A136" s="1" t="s">
        <v>271</v>
      </c>
      <c r="B136" s="1" t="s">
        <v>271</v>
      </c>
      <c r="C136" s="1">
        <v>1545</v>
      </c>
      <c r="D136" s="2">
        <v>0.52902036968052302</v>
      </c>
      <c r="E136" s="1" t="s">
        <v>271</v>
      </c>
    </row>
    <row r="137" spans="1:5" x14ac:dyDescent="0.2">
      <c r="A137" s="1" t="s">
        <v>272</v>
      </c>
      <c r="B137" s="1" t="s">
        <v>272</v>
      </c>
      <c r="C137" s="1">
        <v>1015</v>
      </c>
      <c r="D137" s="2">
        <v>1.7956015006324899</v>
      </c>
      <c r="E137" s="1" t="s">
        <v>272</v>
      </c>
    </row>
    <row r="138" spans="1:5" x14ac:dyDescent="0.2">
      <c r="A138" s="1" t="s">
        <v>273</v>
      </c>
      <c r="B138" s="1" t="s">
        <v>273</v>
      </c>
      <c r="C138" s="1">
        <v>1774</v>
      </c>
      <c r="D138" s="2">
        <v>-1.96245305536935</v>
      </c>
      <c r="E138" s="1" t="s">
        <v>273</v>
      </c>
    </row>
    <row r="139" spans="1:5" x14ac:dyDescent="0.2">
      <c r="A139" s="1" t="s">
        <v>274</v>
      </c>
      <c r="B139" s="1" t="s">
        <v>275</v>
      </c>
      <c r="C139" s="1">
        <v>336</v>
      </c>
      <c r="D139" s="2">
        <v>-0.91564587050230295</v>
      </c>
      <c r="E139" s="1" t="s">
        <v>274</v>
      </c>
    </row>
    <row r="140" spans="1:5" x14ac:dyDescent="0.2">
      <c r="A140" s="1" t="s">
        <v>276</v>
      </c>
      <c r="B140" s="1" t="s">
        <v>277</v>
      </c>
      <c r="C140" s="1">
        <v>1155</v>
      </c>
      <c r="D140" s="2">
        <v>-5.4805569330389803</v>
      </c>
      <c r="E140" s="1" t="s">
        <v>276</v>
      </c>
    </row>
    <row r="141" spans="1:5" x14ac:dyDescent="0.2">
      <c r="A141" s="1" t="s">
        <v>278</v>
      </c>
      <c r="B141" s="1" t="s">
        <v>279</v>
      </c>
      <c r="C141" s="1">
        <v>245</v>
      </c>
      <c r="D141" s="2">
        <v>1.56311184368888</v>
      </c>
      <c r="E141" s="1" t="s">
        <v>278</v>
      </c>
    </row>
    <row r="142" spans="1:5" x14ac:dyDescent="0.2">
      <c r="A142" s="1" t="s">
        <v>280</v>
      </c>
      <c r="B142" s="1" t="s">
        <v>281</v>
      </c>
      <c r="C142" s="1">
        <v>1859</v>
      </c>
      <c r="D142" s="2">
        <v>-0.29618587698334797</v>
      </c>
      <c r="E142" s="1" t="s">
        <v>280</v>
      </c>
    </row>
    <row r="143" spans="1:5" x14ac:dyDescent="0.2">
      <c r="A143" s="1" t="s">
        <v>45</v>
      </c>
      <c r="B143" s="1" t="s">
        <v>45</v>
      </c>
      <c r="C143" s="1">
        <v>1975</v>
      </c>
      <c r="D143" s="2">
        <v>-1.8675546914661201</v>
      </c>
      <c r="E143" s="1" t="s">
        <v>45</v>
      </c>
    </row>
    <row r="144" spans="1:5" x14ac:dyDescent="0.2">
      <c r="A144" s="1" t="s">
        <v>282</v>
      </c>
      <c r="B144" s="1" t="s">
        <v>283</v>
      </c>
      <c r="C144" s="1">
        <v>505</v>
      </c>
      <c r="D144" s="2">
        <v>-4.2950920819680398</v>
      </c>
      <c r="E144" s="1" t="s">
        <v>282</v>
      </c>
    </row>
    <row r="145" spans="1:5" x14ac:dyDescent="0.2">
      <c r="A145" s="1" t="s">
        <v>284</v>
      </c>
      <c r="B145" s="1" t="s">
        <v>284</v>
      </c>
      <c r="C145" s="1">
        <v>212</v>
      </c>
      <c r="D145" s="2">
        <v>2.17458146810575</v>
      </c>
      <c r="E145" s="1" t="s">
        <v>284</v>
      </c>
    </row>
    <row r="146" spans="1:5" x14ac:dyDescent="0.2">
      <c r="A146" s="1" t="s">
        <v>285</v>
      </c>
      <c r="B146" s="1" t="s">
        <v>286</v>
      </c>
      <c r="C146" s="1">
        <v>1715</v>
      </c>
      <c r="D146" s="2">
        <v>0.35340913238851801</v>
      </c>
      <c r="E146" s="1" t="s">
        <v>285</v>
      </c>
    </row>
    <row r="147" spans="1:5" x14ac:dyDescent="0.2">
      <c r="A147" s="1" t="s">
        <v>287</v>
      </c>
      <c r="B147" s="1" t="s">
        <v>288</v>
      </c>
      <c r="C147" s="1">
        <v>1146</v>
      </c>
      <c r="D147" s="2">
        <v>-5.9920135061715198</v>
      </c>
      <c r="E147" s="1" t="s">
        <v>287</v>
      </c>
    </row>
    <row r="148" spans="1:5" x14ac:dyDescent="0.2">
      <c r="A148" s="1" t="s">
        <v>289</v>
      </c>
      <c r="B148" s="1" t="s">
        <v>290</v>
      </c>
      <c r="C148" s="1">
        <v>256</v>
      </c>
      <c r="D148" s="2">
        <v>1.99961656282779</v>
      </c>
      <c r="E148" s="1" t="s">
        <v>289</v>
      </c>
    </row>
    <row r="149" spans="1:5" x14ac:dyDescent="0.2">
      <c r="A149" t="s">
        <v>291</v>
      </c>
      <c r="B149" t="s">
        <v>291</v>
      </c>
      <c r="C149">
        <v>2379</v>
      </c>
      <c r="E149" t="s">
        <v>291</v>
      </c>
    </row>
    <row r="150" spans="1:5" x14ac:dyDescent="0.2">
      <c r="A150" s="1" t="s">
        <v>292</v>
      </c>
      <c r="B150" s="1" t="s">
        <v>293</v>
      </c>
      <c r="C150" s="1">
        <v>568</v>
      </c>
      <c r="D150" s="2">
        <v>-1.0148984388070801</v>
      </c>
      <c r="E150" s="1" t="s">
        <v>292</v>
      </c>
    </row>
    <row r="151" spans="1:5" x14ac:dyDescent="0.2">
      <c r="A151" s="1" t="s">
        <v>294</v>
      </c>
      <c r="B151" s="1" t="s">
        <v>295</v>
      </c>
      <c r="C151" s="1">
        <v>396</v>
      </c>
      <c r="D151" s="2">
        <v>0.60023358590060805</v>
      </c>
      <c r="E151" s="1" t="s">
        <v>294</v>
      </c>
    </row>
    <row r="152" spans="1:5" x14ac:dyDescent="0.2">
      <c r="A152" s="1" t="s">
        <v>296</v>
      </c>
      <c r="B152" s="1" t="s">
        <v>297</v>
      </c>
      <c r="C152" s="1">
        <v>1353</v>
      </c>
      <c r="D152" s="2">
        <v>-4.1043155748643203</v>
      </c>
      <c r="E152" s="1" t="s">
        <v>296</v>
      </c>
    </row>
    <row r="153" spans="1:5" x14ac:dyDescent="0.2">
      <c r="A153" s="1" t="s">
        <v>298</v>
      </c>
      <c r="B153" s="1" t="s">
        <v>298</v>
      </c>
      <c r="C153" s="1">
        <v>4050</v>
      </c>
      <c r="D153" s="2">
        <v>-4.7800337335996002</v>
      </c>
      <c r="E153" s="1" t="s">
        <v>298</v>
      </c>
    </row>
    <row r="154" spans="1:5" x14ac:dyDescent="0.2">
      <c r="A154" s="1" t="s">
        <v>299</v>
      </c>
      <c r="B154" s="1" t="s">
        <v>299</v>
      </c>
      <c r="C154" s="1">
        <v>3371</v>
      </c>
      <c r="D154" s="2">
        <v>-4.1196868685268901</v>
      </c>
      <c r="E154" s="1" t="s">
        <v>299</v>
      </c>
    </row>
    <row r="155" spans="1:5" x14ac:dyDescent="0.2">
      <c r="A155" s="1" t="s">
        <v>300</v>
      </c>
      <c r="B155" s="1" t="s">
        <v>301</v>
      </c>
      <c r="C155" s="1">
        <v>1869</v>
      </c>
      <c r="D155" s="2">
        <v>-3.3925756283898498</v>
      </c>
      <c r="E155" s="1" t="s">
        <v>300</v>
      </c>
    </row>
    <row r="156" spans="1:5" x14ac:dyDescent="0.2">
      <c r="A156" s="1" t="s">
        <v>302</v>
      </c>
      <c r="B156" s="1" t="s">
        <v>303</v>
      </c>
      <c r="C156" s="1">
        <v>931</v>
      </c>
      <c r="D156" s="2">
        <v>1.2070176090552699E-2</v>
      </c>
      <c r="E156" s="1" t="s">
        <v>302</v>
      </c>
    </row>
    <row r="157" spans="1:5" x14ac:dyDescent="0.2">
      <c r="A157" s="1" t="s">
        <v>304</v>
      </c>
      <c r="B157" s="1" t="s">
        <v>305</v>
      </c>
      <c r="C157" s="1">
        <v>330</v>
      </c>
      <c r="D157" s="2">
        <v>1.5932152270064299</v>
      </c>
      <c r="E157" s="1" t="s">
        <v>304</v>
      </c>
    </row>
    <row r="158" spans="1:5" x14ac:dyDescent="0.2">
      <c r="A158" s="1" t="s">
        <v>306</v>
      </c>
      <c r="B158" s="1" t="s">
        <v>306</v>
      </c>
      <c r="C158" s="1">
        <v>3441</v>
      </c>
      <c r="D158" s="2">
        <v>-1.0898872145447001</v>
      </c>
      <c r="E158" s="1" t="s">
        <v>306</v>
      </c>
    </row>
    <row r="159" spans="1:5" x14ac:dyDescent="0.2">
      <c r="A159" s="1" t="s">
        <v>307</v>
      </c>
      <c r="B159" s="1" t="s">
        <v>307</v>
      </c>
      <c r="C159" s="1">
        <v>777</v>
      </c>
      <c r="D159" s="2">
        <v>-1.20718619513307</v>
      </c>
      <c r="E159" s="1" t="s">
        <v>307</v>
      </c>
    </row>
    <row r="160" spans="1:5" x14ac:dyDescent="0.2">
      <c r="A160" s="1" t="s">
        <v>308</v>
      </c>
      <c r="B160" s="1" t="s">
        <v>308</v>
      </c>
      <c r="C160" s="1">
        <v>1893</v>
      </c>
      <c r="D160" s="2">
        <v>-1.5882143655932801</v>
      </c>
      <c r="E160" s="1" t="s">
        <v>308</v>
      </c>
    </row>
    <row r="161" spans="1:5" x14ac:dyDescent="0.2">
      <c r="A161" s="1" t="s">
        <v>309</v>
      </c>
      <c r="B161" s="1" t="s">
        <v>310</v>
      </c>
      <c r="C161" s="1">
        <v>1697</v>
      </c>
      <c r="D161" s="2">
        <v>-0.86966268666232704</v>
      </c>
      <c r="E161" s="1" t="s">
        <v>309</v>
      </c>
    </row>
    <row r="162" spans="1:5" x14ac:dyDescent="0.2">
      <c r="A162" s="1" t="s">
        <v>311</v>
      </c>
      <c r="B162" s="1" t="s">
        <v>312</v>
      </c>
      <c r="C162" s="1">
        <v>192</v>
      </c>
      <c r="D162" s="2">
        <v>-6.2914123445888004</v>
      </c>
      <c r="E162" s="1" t="s">
        <v>311</v>
      </c>
    </row>
    <row r="163" spans="1:5" x14ac:dyDescent="0.2">
      <c r="A163" s="1" t="s">
        <v>313</v>
      </c>
      <c r="B163" s="1" t="s">
        <v>313</v>
      </c>
      <c r="C163" s="1">
        <v>3279</v>
      </c>
      <c r="D163" s="2">
        <v>-1.3097460445362601</v>
      </c>
      <c r="E163" s="1" t="s">
        <v>313</v>
      </c>
    </row>
    <row r="164" spans="1:5" x14ac:dyDescent="0.2">
      <c r="A164" s="1" t="s">
        <v>314</v>
      </c>
      <c r="B164" s="1" t="s">
        <v>314</v>
      </c>
      <c r="C164" s="1">
        <v>269</v>
      </c>
      <c r="D164" s="2">
        <v>-5.0517414574439501</v>
      </c>
      <c r="E164" s="1" t="s">
        <v>314</v>
      </c>
    </row>
    <row r="165" spans="1:5" x14ac:dyDescent="0.2">
      <c r="A165" s="1" t="s">
        <v>315</v>
      </c>
      <c r="B165" s="1" t="s">
        <v>316</v>
      </c>
      <c r="C165" s="1">
        <v>1699</v>
      </c>
      <c r="D165" s="2">
        <v>-0.19201595509799599</v>
      </c>
      <c r="E165" s="1" t="s">
        <v>315</v>
      </c>
    </row>
    <row r="166" spans="1:5" x14ac:dyDescent="0.2">
      <c r="A166" s="1" t="s">
        <v>317</v>
      </c>
      <c r="B166" s="1" t="s">
        <v>317</v>
      </c>
      <c r="C166" s="1">
        <v>797</v>
      </c>
      <c r="D166" s="2">
        <v>1.9196429528936001</v>
      </c>
      <c r="E166" s="1" t="s">
        <v>317</v>
      </c>
    </row>
    <row r="167" spans="1:5" x14ac:dyDescent="0.2">
      <c r="A167" s="1" t="s">
        <v>318</v>
      </c>
      <c r="B167" s="1" t="s">
        <v>319</v>
      </c>
      <c r="C167" s="1">
        <v>267</v>
      </c>
      <c r="D167" s="2">
        <v>-3.4398858017651999</v>
      </c>
      <c r="E167" s="1" t="s">
        <v>318</v>
      </c>
    </row>
    <row r="168" spans="1:5" x14ac:dyDescent="0.2">
      <c r="A168" s="1" t="s">
        <v>320</v>
      </c>
      <c r="B168" s="1" t="s">
        <v>321</v>
      </c>
      <c r="C168" s="1">
        <v>217</v>
      </c>
      <c r="D168" s="2">
        <v>-4.9363303037597399</v>
      </c>
      <c r="E168" s="1" t="s">
        <v>320</v>
      </c>
    </row>
    <row r="169" spans="1:5" x14ac:dyDescent="0.2">
      <c r="A169" s="1" t="s">
        <v>322</v>
      </c>
      <c r="B169" s="1" t="s">
        <v>322</v>
      </c>
      <c r="C169" s="1">
        <v>1593</v>
      </c>
      <c r="D169" s="2">
        <v>-2.39986109388725</v>
      </c>
      <c r="E169" s="1" t="s">
        <v>322</v>
      </c>
    </row>
    <row r="170" spans="1:5" x14ac:dyDescent="0.2">
      <c r="A170" s="1" t="s">
        <v>323</v>
      </c>
      <c r="B170" s="1" t="s">
        <v>324</v>
      </c>
      <c r="C170" s="1">
        <v>669</v>
      </c>
      <c r="D170" s="2">
        <v>-3.96234310958594</v>
      </c>
      <c r="E170" s="1" t="s">
        <v>323</v>
      </c>
    </row>
    <row r="171" spans="1:5" x14ac:dyDescent="0.2">
      <c r="A171" s="1" t="s">
        <v>325</v>
      </c>
      <c r="B171" s="1" t="s">
        <v>326</v>
      </c>
      <c r="C171" s="1">
        <v>575</v>
      </c>
      <c r="D171" s="2">
        <v>1.07945855464166</v>
      </c>
      <c r="E171" s="1" t="s">
        <v>325</v>
      </c>
    </row>
    <row r="172" spans="1:5" x14ac:dyDescent="0.2">
      <c r="A172" s="1" t="s">
        <v>327</v>
      </c>
      <c r="B172" s="1" t="s">
        <v>327</v>
      </c>
      <c r="C172" s="1">
        <v>999</v>
      </c>
      <c r="D172" s="2">
        <v>1.95931305207434</v>
      </c>
      <c r="E172" s="1" t="s">
        <v>327</v>
      </c>
    </row>
    <row r="173" spans="1:5" x14ac:dyDescent="0.2">
      <c r="A173" s="1" t="s">
        <v>328</v>
      </c>
      <c r="B173" s="1" t="s">
        <v>328</v>
      </c>
      <c r="C173" s="1">
        <v>1717</v>
      </c>
      <c r="D173" s="2">
        <v>-3.83244601695064</v>
      </c>
      <c r="E173" s="1" t="s">
        <v>328</v>
      </c>
    </row>
    <row r="174" spans="1:5" x14ac:dyDescent="0.2">
      <c r="A174" s="1" t="s">
        <v>329</v>
      </c>
      <c r="B174" s="1" t="s">
        <v>329</v>
      </c>
      <c r="C174" s="1">
        <v>210</v>
      </c>
      <c r="D174" s="2">
        <v>2.1123834191785198</v>
      </c>
      <c r="E174" s="1" t="s">
        <v>329</v>
      </c>
    </row>
    <row r="175" spans="1:5" x14ac:dyDescent="0.2">
      <c r="A175" s="1" t="s">
        <v>330</v>
      </c>
      <c r="B175" s="1" t="s">
        <v>331</v>
      </c>
      <c r="C175" s="1">
        <v>538</v>
      </c>
      <c r="D175" s="2">
        <v>-4.2152029223200804</v>
      </c>
      <c r="E175" s="1" t="s">
        <v>330</v>
      </c>
    </row>
    <row r="176" spans="1:5" x14ac:dyDescent="0.2">
      <c r="A176" s="1" t="s">
        <v>332</v>
      </c>
      <c r="B176" s="1" t="s">
        <v>333</v>
      </c>
      <c r="C176" s="1">
        <v>560</v>
      </c>
      <c r="D176" s="2">
        <v>0.249409453528085</v>
      </c>
      <c r="E176" s="1" t="s">
        <v>332</v>
      </c>
    </row>
    <row r="177" spans="1:5" x14ac:dyDescent="0.2">
      <c r="A177" s="1" t="s">
        <v>334</v>
      </c>
      <c r="B177" s="1" t="s">
        <v>335</v>
      </c>
      <c r="C177" s="1">
        <v>709</v>
      </c>
      <c r="D177" s="2">
        <v>-4.3032480868251204</v>
      </c>
      <c r="E177" s="1" t="s">
        <v>334</v>
      </c>
    </row>
    <row r="178" spans="1:5" x14ac:dyDescent="0.2">
      <c r="A178" s="1" t="s">
        <v>336</v>
      </c>
      <c r="B178" s="1" t="s">
        <v>336</v>
      </c>
      <c r="C178" s="1">
        <v>147</v>
      </c>
      <c r="D178" s="2">
        <v>2.1691260813857101</v>
      </c>
      <c r="E178" s="1" t="s">
        <v>336</v>
      </c>
    </row>
    <row r="179" spans="1:5" x14ac:dyDescent="0.2">
      <c r="A179" s="1" t="s">
        <v>337</v>
      </c>
      <c r="B179" s="1" t="s">
        <v>338</v>
      </c>
      <c r="C179" s="1">
        <v>525</v>
      </c>
      <c r="D179" s="2">
        <v>-4.1541407991622297</v>
      </c>
      <c r="E179" s="1" t="s">
        <v>337</v>
      </c>
    </row>
    <row r="180" spans="1:5" x14ac:dyDescent="0.2">
      <c r="A180" s="1" t="s">
        <v>339</v>
      </c>
      <c r="B180" s="1" t="s">
        <v>339</v>
      </c>
      <c r="C180" s="1">
        <v>7450</v>
      </c>
      <c r="D180" s="2">
        <v>0.73467567402950096</v>
      </c>
      <c r="E180" s="1" t="s">
        <v>339</v>
      </c>
    </row>
    <row r="181" spans="1:5" x14ac:dyDescent="0.2">
      <c r="A181" s="1" t="s">
        <v>340</v>
      </c>
      <c r="B181" s="1" t="s">
        <v>341</v>
      </c>
      <c r="C181" s="1">
        <v>1010</v>
      </c>
      <c r="D181" s="2">
        <v>-5.0961101922846703</v>
      </c>
      <c r="E181" s="1" t="s">
        <v>340</v>
      </c>
    </row>
    <row r="182" spans="1:5" x14ac:dyDescent="0.2">
      <c r="A182" s="1" t="s">
        <v>342</v>
      </c>
      <c r="B182" s="1" t="s">
        <v>343</v>
      </c>
      <c r="C182" s="1">
        <v>3700</v>
      </c>
      <c r="D182" s="2">
        <v>-1.9293105110564499</v>
      </c>
      <c r="E182" s="1" t="s">
        <v>342</v>
      </c>
    </row>
    <row r="183" spans="1:5" x14ac:dyDescent="0.2">
      <c r="A183" s="1" t="s">
        <v>344</v>
      </c>
      <c r="B183" s="1" t="s">
        <v>345</v>
      </c>
      <c r="C183" s="1">
        <v>400</v>
      </c>
      <c r="D183" s="2">
        <v>1.8184332510781001</v>
      </c>
      <c r="E183" s="1" t="s">
        <v>344</v>
      </c>
    </row>
    <row r="184" spans="1:5" x14ac:dyDescent="0.2">
      <c r="A184" s="1" t="s">
        <v>346</v>
      </c>
      <c r="B184" s="1" t="s">
        <v>347</v>
      </c>
      <c r="C184" s="1">
        <v>941</v>
      </c>
      <c r="D184" s="2">
        <v>-3.30709729719343</v>
      </c>
      <c r="E184" s="1" t="s">
        <v>346</v>
      </c>
    </row>
    <row r="185" spans="1:5" x14ac:dyDescent="0.2">
      <c r="A185" s="1" t="s">
        <v>348</v>
      </c>
      <c r="B185" s="1" t="s">
        <v>349</v>
      </c>
      <c r="C185" s="1">
        <v>613</v>
      </c>
      <c r="D185" s="2">
        <v>-4.1149700111167</v>
      </c>
      <c r="E185" s="1" t="s">
        <v>348</v>
      </c>
    </row>
    <row r="186" spans="1:5" x14ac:dyDescent="0.2">
      <c r="A186" s="1" t="s">
        <v>350</v>
      </c>
      <c r="B186" s="1" t="s">
        <v>350</v>
      </c>
      <c r="C186" s="1">
        <v>710</v>
      </c>
      <c r="D186" s="2">
        <v>0.88501197878413995</v>
      </c>
      <c r="E186" s="1" t="s">
        <v>350</v>
      </c>
    </row>
    <row r="187" spans="1:5" x14ac:dyDescent="0.2">
      <c r="A187" s="1" t="s">
        <v>351</v>
      </c>
      <c r="B187" s="1" t="s">
        <v>352</v>
      </c>
      <c r="C187" s="1">
        <v>434</v>
      </c>
      <c r="D187" s="2">
        <v>-5.1744738045726999</v>
      </c>
      <c r="E187" s="1" t="s">
        <v>351</v>
      </c>
    </row>
    <row r="188" spans="1:5" x14ac:dyDescent="0.2">
      <c r="A188" s="1" t="s">
        <v>353</v>
      </c>
      <c r="B188" s="1" t="s">
        <v>354</v>
      </c>
      <c r="C188" s="1">
        <v>321</v>
      </c>
      <c r="D188" s="2">
        <v>-5.0673743692929802</v>
      </c>
      <c r="E188" s="1" t="s">
        <v>353</v>
      </c>
    </row>
    <row r="189" spans="1:5" x14ac:dyDescent="0.2">
      <c r="A189" s="1" t="s">
        <v>355</v>
      </c>
      <c r="B189" s="1" t="s">
        <v>356</v>
      </c>
      <c r="C189" s="1">
        <v>443</v>
      </c>
      <c r="D189" s="2">
        <v>-2.8833461837900498</v>
      </c>
      <c r="E189" s="1" t="s">
        <v>355</v>
      </c>
    </row>
    <row r="190" spans="1:5" x14ac:dyDescent="0.2">
      <c r="A190" s="1" t="s">
        <v>357</v>
      </c>
      <c r="B190" s="1" t="s">
        <v>358</v>
      </c>
      <c r="C190" s="1">
        <v>1212</v>
      </c>
      <c r="D190" s="2">
        <v>-4.55443615920061</v>
      </c>
      <c r="E190" s="1" t="s">
        <v>357</v>
      </c>
    </row>
    <row r="191" spans="1:5" x14ac:dyDescent="0.2">
      <c r="A191" s="1" t="s">
        <v>359</v>
      </c>
      <c r="B191" s="1" t="s">
        <v>359</v>
      </c>
      <c r="C191" s="1">
        <v>2084</v>
      </c>
      <c r="D191" s="2">
        <v>-3.3306496220121402</v>
      </c>
      <c r="E191" s="1" t="s">
        <v>359</v>
      </c>
    </row>
    <row r="192" spans="1:5" x14ac:dyDescent="0.2">
      <c r="A192" s="1" t="s">
        <v>360</v>
      </c>
      <c r="B192" s="1" t="s">
        <v>361</v>
      </c>
      <c r="C192" s="1">
        <v>860</v>
      </c>
      <c r="D192" s="2">
        <v>-3.7155634191134301</v>
      </c>
      <c r="E192" s="1" t="s">
        <v>360</v>
      </c>
    </row>
    <row r="193" spans="1:5" x14ac:dyDescent="0.2">
      <c r="A193" s="1" t="s">
        <v>362</v>
      </c>
      <c r="B193" s="1" t="s">
        <v>363</v>
      </c>
      <c r="C193" s="1">
        <v>380</v>
      </c>
      <c r="D193" s="2">
        <v>2.0713842438544599</v>
      </c>
      <c r="E193" s="1" t="s">
        <v>362</v>
      </c>
    </row>
    <row r="194" spans="1:5" x14ac:dyDescent="0.2">
      <c r="A194" s="1" t="s">
        <v>364</v>
      </c>
      <c r="B194" s="1" t="s">
        <v>365</v>
      </c>
      <c r="C194" s="1">
        <v>151</v>
      </c>
      <c r="D194" s="2">
        <v>-2.9996304520312198</v>
      </c>
      <c r="E194" s="1" t="s">
        <v>364</v>
      </c>
    </row>
    <row r="195" spans="1:5" x14ac:dyDescent="0.2">
      <c r="A195" t="s">
        <v>366</v>
      </c>
      <c r="B195" t="s">
        <v>367</v>
      </c>
      <c r="C195">
        <v>552</v>
      </c>
      <c r="E195" t="s">
        <v>366</v>
      </c>
    </row>
    <row r="196" spans="1:5" x14ac:dyDescent="0.2">
      <c r="A196" s="1" t="s">
        <v>368</v>
      </c>
      <c r="B196" s="1" t="s">
        <v>369</v>
      </c>
      <c r="C196" s="1">
        <v>666</v>
      </c>
      <c r="D196" s="2">
        <v>0.846087723716067</v>
      </c>
      <c r="E196" s="1" t="s">
        <v>368</v>
      </c>
    </row>
    <row r="197" spans="1:5" x14ac:dyDescent="0.2">
      <c r="A197" s="1" t="s">
        <v>370</v>
      </c>
      <c r="B197" s="1" t="s">
        <v>371</v>
      </c>
      <c r="C197" s="1">
        <v>376</v>
      </c>
      <c r="D197" s="2">
        <v>-1.89297147614335</v>
      </c>
      <c r="E197" s="1" t="s">
        <v>370</v>
      </c>
    </row>
    <row r="198" spans="1:5" x14ac:dyDescent="0.2">
      <c r="A198" s="1" t="s">
        <v>372</v>
      </c>
      <c r="B198" s="1" t="s">
        <v>373</v>
      </c>
      <c r="C198" s="1">
        <v>463</v>
      </c>
      <c r="D198" s="2">
        <v>-3.0879298150099701</v>
      </c>
      <c r="E198" s="1" t="s">
        <v>372</v>
      </c>
    </row>
    <row r="199" spans="1:5" x14ac:dyDescent="0.2">
      <c r="A199" s="1" t="s">
        <v>374</v>
      </c>
      <c r="B199" s="1" t="s">
        <v>375</v>
      </c>
      <c r="C199" s="1">
        <v>196</v>
      </c>
      <c r="D199" s="2">
        <v>0.22819420299163601</v>
      </c>
      <c r="E199" s="1" t="s">
        <v>374</v>
      </c>
    </row>
    <row r="200" spans="1:5" x14ac:dyDescent="0.2">
      <c r="A200" s="1" t="s">
        <v>376</v>
      </c>
      <c r="B200" s="2" t="s">
        <v>377</v>
      </c>
      <c r="C200" s="1">
        <v>2017</v>
      </c>
      <c r="D200" s="2"/>
      <c r="E200" s="1" t="s">
        <v>376</v>
      </c>
    </row>
    <row r="201" spans="1:5" x14ac:dyDescent="0.2">
      <c r="A201" s="1" t="s">
        <v>378</v>
      </c>
      <c r="B201" s="1" t="s">
        <v>379</v>
      </c>
      <c r="C201" s="1">
        <v>512</v>
      </c>
      <c r="D201" s="2">
        <v>-3.3213795053933901</v>
      </c>
      <c r="E201" s="1" t="s">
        <v>378</v>
      </c>
    </row>
    <row r="202" spans="1:5" x14ac:dyDescent="0.2">
      <c r="A202" s="1" t="s">
        <v>380</v>
      </c>
      <c r="B202" s="1" t="s">
        <v>381</v>
      </c>
      <c r="C202" s="1">
        <v>136</v>
      </c>
      <c r="D202" s="2">
        <v>2.0505821058472802</v>
      </c>
      <c r="E202" s="1" t="s">
        <v>380</v>
      </c>
    </row>
    <row r="203" spans="1:5" x14ac:dyDescent="0.2">
      <c r="A203" s="1" t="s">
        <v>382</v>
      </c>
      <c r="B203" s="1" t="s">
        <v>383</v>
      </c>
      <c r="C203" s="1">
        <v>466</v>
      </c>
      <c r="D203" s="2">
        <v>-2.81162442267834</v>
      </c>
      <c r="E203" s="1" t="s">
        <v>382</v>
      </c>
    </row>
    <row r="204" spans="1:5" x14ac:dyDescent="0.2">
      <c r="A204" s="1" t="s">
        <v>384</v>
      </c>
      <c r="B204" s="1" t="s">
        <v>385</v>
      </c>
      <c r="C204" s="1">
        <v>1199</v>
      </c>
      <c r="D204" s="2">
        <v>1.21016214716383</v>
      </c>
      <c r="E204" s="1" t="s">
        <v>384</v>
      </c>
    </row>
    <row r="205" spans="1:5" x14ac:dyDescent="0.2">
      <c r="A205" s="1" t="s">
        <v>386</v>
      </c>
      <c r="B205" s="1" t="s">
        <v>387</v>
      </c>
      <c r="C205" s="1">
        <v>314</v>
      </c>
      <c r="D205" s="2">
        <v>-3.1563988997568</v>
      </c>
      <c r="E205" s="1" t="s">
        <v>386</v>
      </c>
    </row>
    <row r="206" spans="1:5" x14ac:dyDescent="0.2">
      <c r="A206" s="1" t="s">
        <v>388</v>
      </c>
      <c r="B206" s="1" t="s">
        <v>389</v>
      </c>
      <c r="C206" s="1">
        <v>345</v>
      </c>
      <c r="D206" s="2">
        <v>-4.2453391279697203E-2</v>
      </c>
      <c r="E206" s="1" t="s">
        <v>388</v>
      </c>
    </row>
    <row r="207" spans="1:5" x14ac:dyDescent="0.2">
      <c r="A207" s="1" t="s">
        <v>390</v>
      </c>
      <c r="B207" s="1" t="s">
        <v>391</v>
      </c>
      <c r="C207" s="1">
        <v>3400</v>
      </c>
      <c r="D207" s="2">
        <v>-3.0556266156423599</v>
      </c>
      <c r="E207" s="1" t="s">
        <v>390</v>
      </c>
    </row>
    <row r="208" spans="1:5" x14ac:dyDescent="0.2">
      <c r="A208" s="1" t="s">
        <v>392</v>
      </c>
      <c r="B208" s="1" t="s">
        <v>29</v>
      </c>
      <c r="C208" s="1">
        <v>1477</v>
      </c>
      <c r="D208" s="2">
        <v>-1.42210124701355E-2</v>
      </c>
      <c r="E208" s="1" t="s">
        <v>392</v>
      </c>
    </row>
    <row r="209" spans="1:5" x14ac:dyDescent="0.2">
      <c r="A209" s="1" t="s">
        <v>393</v>
      </c>
      <c r="B209" s="1" t="s">
        <v>394</v>
      </c>
      <c r="C209" s="1">
        <v>481</v>
      </c>
      <c r="D209" s="2">
        <v>0.69234712986708902</v>
      </c>
      <c r="E209" s="1" t="s">
        <v>393</v>
      </c>
    </row>
    <row r="210" spans="1:5" x14ac:dyDescent="0.2">
      <c r="A210" s="1" t="s">
        <v>395</v>
      </c>
      <c r="B210" s="1" t="s">
        <v>396</v>
      </c>
      <c r="C210" s="1">
        <v>148</v>
      </c>
      <c r="D210" s="2">
        <v>0.67696423978846898</v>
      </c>
      <c r="E210" s="1" t="s">
        <v>395</v>
      </c>
    </row>
    <row r="211" spans="1:5" x14ac:dyDescent="0.2">
      <c r="A211" s="1" t="s">
        <v>397</v>
      </c>
      <c r="B211" s="1" t="s">
        <v>398</v>
      </c>
      <c r="C211" s="1">
        <v>2283</v>
      </c>
      <c r="D211" s="2">
        <v>-3.7313545748799499</v>
      </c>
      <c r="E211" s="1" t="s">
        <v>397</v>
      </c>
    </row>
    <row r="212" spans="1:5" x14ac:dyDescent="0.2">
      <c r="A212" s="1" t="s">
        <v>399</v>
      </c>
      <c r="B212" s="1" t="s">
        <v>400</v>
      </c>
      <c r="C212" s="1">
        <v>305</v>
      </c>
      <c r="D212" s="2">
        <v>-0.98230724344140197</v>
      </c>
      <c r="E212" s="1" t="s">
        <v>399</v>
      </c>
    </row>
    <row r="213" spans="1:5" x14ac:dyDescent="0.2">
      <c r="A213" s="1" t="s">
        <v>401</v>
      </c>
      <c r="B213" s="1" t="s">
        <v>402</v>
      </c>
      <c r="C213" s="1">
        <v>2623</v>
      </c>
      <c r="D213" s="2">
        <v>0.19315747095302399</v>
      </c>
      <c r="E213" s="1" t="s">
        <v>401</v>
      </c>
    </row>
    <row r="214" spans="1:5" x14ac:dyDescent="0.2">
      <c r="A214" s="1" t="s">
        <v>403</v>
      </c>
      <c r="B214" s="1" t="s">
        <v>403</v>
      </c>
      <c r="C214" s="1">
        <v>389</v>
      </c>
      <c r="D214" s="2">
        <v>-3.5343050421878499</v>
      </c>
      <c r="E214" s="1" t="s">
        <v>403</v>
      </c>
    </row>
    <row r="215" spans="1:5" x14ac:dyDescent="0.2">
      <c r="A215" s="1" t="s">
        <v>404</v>
      </c>
      <c r="B215" s="1" t="s">
        <v>405</v>
      </c>
      <c r="C215" s="1">
        <v>818</v>
      </c>
      <c r="D215" s="2">
        <v>-2.0408379941901198</v>
      </c>
      <c r="E215" s="1" t="s">
        <v>404</v>
      </c>
    </row>
    <row r="216" spans="1:5" x14ac:dyDescent="0.2">
      <c r="A216" s="1" t="s">
        <v>406</v>
      </c>
      <c r="B216" s="1" t="s">
        <v>407</v>
      </c>
      <c r="C216" s="1">
        <v>431</v>
      </c>
      <c r="D216" s="2">
        <v>-3.7396730391229198</v>
      </c>
      <c r="E216" s="1" t="s">
        <v>406</v>
      </c>
    </row>
    <row r="217" spans="1:5" x14ac:dyDescent="0.2">
      <c r="A217" s="1" t="s">
        <v>408</v>
      </c>
      <c r="B217" s="1" t="s">
        <v>409</v>
      </c>
      <c r="C217" s="1">
        <v>2649</v>
      </c>
      <c r="D217" s="2">
        <v>-1.19964137283466</v>
      </c>
      <c r="E217" s="1" t="s">
        <v>408</v>
      </c>
    </row>
    <row r="218" spans="1:5" x14ac:dyDescent="0.2">
      <c r="A218" s="1" t="s">
        <v>410</v>
      </c>
      <c r="B218" s="1" t="s">
        <v>411</v>
      </c>
      <c r="C218" s="1">
        <v>1280</v>
      </c>
      <c r="D218" s="2">
        <v>-4.5263872787399899</v>
      </c>
      <c r="E218" s="1" t="s">
        <v>410</v>
      </c>
    </row>
    <row r="219" spans="1:5" x14ac:dyDescent="0.2">
      <c r="A219" s="1" t="s">
        <v>412</v>
      </c>
      <c r="B219" s="1" t="s">
        <v>412</v>
      </c>
      <c r="C219" s="1">
        <v>908</v>
      </c>
      <c r="D219" s="2"/>
      <c r="E219" s="1" t="s">
        <v>412</v>
      </c>
    </row>
    <row r="220" spans="1:5" x14ac:dyDescent="0.2">
      <c r="A220" s="1" t="s">
        <v>413</v>
      </c>
      <c r="B220" s="2" t="s">
        <v>414</v>
      </c>
      <c r="C220" s="1">
        <v>2793</v>
      </c>
      <c r="D220" s="2"/>
      <c r="E220" s="1" t="s">
        <v>413</v>
      </c>
    </row>
    <row r="221" spans="1:5" x14ac:dyDescent="0.2">
      <c r="A221" s="1" t="s">
        <v>415</v>
      </c>
      <c r="B221" s="1" t="s">
        <v>415</v>
      </c>
      <c r="C221" s="1">
        <v>4903</v>
      </c>
      <c r="D221" s="2">
        <v>0.60281591270500001</v>
      </c>
      <c r="E221" s="1" t="s">
        <v>415</v>
      </c>
    </row>
    <row r="222" spans="1:5" x14ac:dyDescent="0.2">
      <c r="A222" s="1" t="s">
        <v>416</v>
      </c>
      <c r="B222" s="1" t="s">
        <v>416</v>
      </c>
      <c r="C222" s="1">
        <v>1893</v>
      </c>
      <c r="D222" s="2">
        <v>-2.0273974071815499</v>
      </c>
      <c r="E222" s="1" t="s">
        <v>416</v>
      </c>
    </row>
    <row r="223" spans="1:5" x14ac:dyDescent="0.2">
      <c r="A223" s="1" t="s">
        <v>417</v>
      </c>
      <c r="B223" s="1" t="s">
        <v>418</v>
      </c>
      <c r="C223" s="1">
        <v>115</v>
      </c>
      <c r="D223" s="2">
        <v>-3.5055296283746999</v>
      </c>
      <c r="E223" s="1" t="s">
        <v>417</v>
      </c>
    </row>
    <row r="224" spans="1:5" x14ac:dyDescent="0.2">
      <c r="A224" s="1" t="s">
        <v>419</v>
      </c>
      <c r="B224" s="1" t="s">
        <v>420</v>
      </c>
      <c r="C224" s="1">
        <v>505</v>
      </c>
      <c r="D224" s="2">
        <v>-5.4865300674821702</v>
      </c>
      <c r="E224" s="1" t="s">
        <v>419</v>
      </c>
    </row>
    <row r="225" spans="1:5" x14ac:dyDescent="0.2">
      <c r="A225" s="1" t="s">
        <v>421</v>
      </c>
      <c r="B225" s="1" t="s">
        <v>422</v>
      </c>
      <c r="C225" s="1">
        <v>307</v>
      </c>
      <c r="D225" s="2" t="s">
        <v>56</v>
      </c>
      <c r="E225" s="1" t="s">
        <v>421</v>
      </c>
    </row>
    <row r="226" spans="1:5" x14ac:dyDescent="0.2">
      <c r="A226" s="1" t="s">
        <v>423</v>
      </c>
      <c r="B226" s="1" t="s">
        <v>424</v>
      </c>
      <c r="C226" s="1">
        <v>830</v>
      </c>
      <c r="D226" s="2">
        <v>-4.4490083792322199</v>
      </c>
      <c r="E226" s="1" t="s">
        <v>423</v>
      </c>
    </row>
    <row r="227" spans="1:5" x14ac:dyDescent="0.2">
      <c r="A227" s="1" t="s">
        <v>425</v>
      </c>
      <c r="B227" s="1" t="s">
        <v>426</v>
      </c>
      <c r="C227" s="1">
        <v>557</v>
      </c>
      <c r="D227" s="2">
        <v>-4.5399866985150803</v>
      </c>
      <c r="E227" s="1" t="s">
        <v>425</v>
      </c>
    </row>
    <row r="228" spans="1:5" x14ac:dyDescent="0.2">
      <c r="A228" s="1" t="s">
        <v>427</v>
      </c>
      <c r="B228" s="1" t="s">
        <v>427</v>
      </c>
      <c r="C228" s="1">
        <v>1910</v>
      </c>
      <c r="D228" s="2">
        <v>-4.72339079529835</v>
      </c>
      <c r="E228" s="1" t="s">
        <v>427</v>
      </c>
    </row>
    <row r="229" spans="1:5" x14ac:dyDescent="0.2">
      <c r="A229" s="1" t="s">
        <v>428</v>
      </c>
      <c r="B229" s="1" t="s">
        <v>429</v>
      </c>
      <c r="C229" s="1">
        <v>118</v>
      </c>
      <c r="D229" s="2">
        <v>-4.2289421462928898</v>
      </c>
      <c r="E229" s="1" t="s">
        <v>428</v>
      </c>
    </row>
    <row r="230" spans="1:5" x14ac:dyDescent="0.2">
      <c r="A230" s="1" t="s">
        <v>430</v>
      </c>
      <c r="B230" s="1" t="s">
        <v>430</v>
      </c>
      <c r="C230" s="1">
        <v>1344</v>
      </c>
      <c r="D230" s="2">
        <v>-0.82985466687487797</v>
      </c>
      <c r="E230" s="1" t="s">
        <v>430</v>
      </c>
    </row>
    <row r="231" spans="1:5" x14ac:dyDescent="0.2">
      <c r="A231" s="1" t="s">
        <v>431</v>
      </c>
      <c r="B231" s="1" t="s">
        <v>432</v>
      </c>
      <c r="C231" s="1">
        <v>602</v>
      </c>
      <c r="D231" s="2">
        <v>-5.2018402615330501</v>
      </c>
      <c r="E231" s="1" t="s">
        <v>431</v>
      </c>
    </row>
    <row r="232" spans="1:5" x14ac:dyDescent="0.2">
      <c r="A232" s="1" t="s">
        <v>433</v>
      </c>
      <c r="B232" s="1" t="s">
        <v>433</v>
      </c>
      <c r="C232" s="1">
        <v>687</v>
      </c>
      <c r="D232" s="2">
        <v>-2.6170447455658201</v>
      </c>
      <c r="E232" s="1" t="s">
        <v>433</v>
      </c>
    </row>
    <row r="233" spans="1:5" x14ac:dyDescent="0.2">
      <c r="A233" s="1" t="s">
        <v>434</v>
      </c>
      <c r="B233" s="1" t="s">
        <v>434</v>
      </c>
      <c r="C233" s="1">
        <v>334</v>
      </c>
      <c r="D233" s="2">
        <v>2.1256035204472399</v>
      </c>
      <c r="E233" s="1" t="s">
        <v>434</v>
      </c>
    </row>
    <row r="234" spans="1:5" x14ac:dyDescent="0.2">
      <c r="A234" s="1" t="s">
        <v>435</v>
      </c>
      <c r="B234" s="1" t="s">
        <v>435</v>
      </c>
      <c r="C234" s="1">
        <v>791</v>
      </c>
      <c r="D234" s="2">
        <v>0.92751727386870597</v>
      </c>
      <c r="E234" s="1" t="s">
        <v>435</v>
      </c>
    </row>
    <row r="235" spans="1:5" x14ac:dyDescent="0.2">
      <c r="A235" s="1" t="s">
        <v>436</v>
      </c>
      <c r="B235" s="1" t="s">
        <v>437</v>
      </c>
      <c r="C235" s="1">
        <v>179</v>
      </c>
      <c r="D235" s="2">
        <v>-1.59719117370028</v>
      </c>
      <c r="E235" s="1" t="s">
        <v>436</v>
      </c>
    </row>
    <row r="236" spans="1:5" x14ac:dyDescent="0.2">
      <c r="A236" s="1" t="s">
        <v>438</v>
      </c>
      <c r="B236" s="1" t="s">
        <v>438</v>
      </c>
      <c r="C236" s="1">
        <v>4037</v>
      </c>
      <c r="D236" s="2">
        <v>-3.9923255830691802</v>
      </c>
      <c r="E236" s="1" t="s">
        <v>438</v>
      </c>
    </row>
    <row r="237" spans="1:5" x14ac:dyDescent="0.2">
      <c r="A237" s="1" t="s">
        <v>439</v>
      </c>
      <c r="B237" s="1" t="s">
        <v>440</v>
      </c>
      <c r="C237" s="1">
        <v>2614</v>
      </c>
      <c r="D237" s="2">
        <v>-3.60406993717918</v>
      </c>
      <c r="E237" s="1" t="s">
        <v>439</v>
      </c>
    </row>
    <row r="238" spans="1:5" x14ac:dyDescent="0.2">
      <c r="A238" s="1" t="s">
        <v>441</v>
      </c>
      <c r="B238" s="1" t="s">
        <v>442</v>
      </c>
      <c r="C238" s="1">
        <v>247</v>
      </c>
      <c r="D238" s="2">
        <v>-0.160656684508861</v>
      </c>
      <c r="E238" s="1" t="s">
        <v>441</v>
      </c>
    </row>
    <row r="239" spans="1:5" x14ac:dyDescent="0.2">
      <c r="A239" s="1" t="s">
        <v>443</v>
      </c>
      <c r="B239" s="1" t="s">
        <v>443</v>
      </c>
      <c r="C239" s="1">
        <v>875</v>
      </c>
      <c r="D239" s="2">
        <v>-0.90336043213182105</v>
      </c>
      <c r="E239" s="1" t="s">
        <v>443</v>
      </c>
    </row>
    <row r="240" spans="1:5" x14ac:dyDescent="0.2">
      <c r="A240" s="1" t="s">
        <v>444</v>
      </c>
      <c r="B240" s="1" t="s">
        <v>445</v>
      </c>
      <c r="C240" s="1">
        <v>1962</v>
      </c>
      <c r="D240" s="2">
        <v>-3.42171511524751</v>
      </c>
      <c r="E240" s="1" t="s">
        <v>444</v>
      </c>
    </row>
    <row r="241" spans="1:5" x14ac:dyDescent="0.2">
      <c r="A241" s="1" t="s">
        <v>446</v>
      </c>
      <c r="B241" s="1" t="s">
        <v>446</v>
      </c>
      <c r="C241" s="1">
        <v>552</v>
      </c>
      <c r="D241" s="2">
        <v>-1.4876309677087001</v>
      </c>
      <c r="E241" s="1" t="s">
        <v>446</v>
      </c>
    </row>
    <row r="242" spans="1:5" x14ac:dyDescent="0.2">
      <c r="A242" s="1" t="s">
        <v>447</v>
      </c>
      <c r="B242" s="1" t="s">
        <v>448</v>
      </c>
      <c r="C242" s="1">
        <v>982</v>
      </c>
      <c r="D242" s="2">
        <v>-1.33983260644958</v>
      </c>
      <c r="E242" s="1" t="s">
        <v>447</v>
      </c>
    </row>
    <row r="243" spans="1:5" x14ac:dyDescent="0.2">
      <c r="A243" s="1" t="s">
        <v>449</v>
      </c>
      <c r="B243" s="1" t="s">
        <v>450</v>
      </c>
      <c r="C243" s="1">
        <v>571</v>
      </c>
      <c r="D243" s="2">
        <v>-3.6432888275773698</v>
      </c>
      <c r="E243" s="1" t="s">
        <v>449</v>
      </c>
    </row>
    <row r="244" spans="1:5" x14ac:dyDescent="0.2">
      <c r="A244" s="1" t="s">
        <v>451</v>
      </c>
      <c r="B244" s="1" t="s">
        <v>452</v>
      </c>
      <c r="C244" s="1">
        <v>795</v>
      </c>
      <c r="D244" s="2">
        <v>-1.68703148494097</v>
      </c>
      <c r="E244" s="1" t="s">
        <v>451</v>
      </c>
    </row>
    <row r="245" spans="1:5" x14ac:dyDescent="0.2">
      <c r="A245" s="1" t="s">
        <v>453</v>
      </c>
      <c r="B245" s="1" t="s">
        <v>454</v>
      </c>
      <c r="C245" s="1">
        <v>449</v>
      </c>
      <c r="D245" s="2">
        <v>-2.7980417332355101</v>
      </c>
      <c r="E245" s="1" t="s">
        <v>453</v>
      </c>
    </row>
    <row r="246" spans="1:5" x14ac:dyDescent="0.2">
      <c r="A246" s="1" t="s">
        <v>455</v>
      </c>
      <c r="B246" s="1" t="s">
        <v>455</v>
      </c>
      <c r="C246" s="1">
        <v>1940</v>
      </c>
      <c r="D246" s="2">
        <v>-1.9674988478247399</v>
      </c>
      <c r="E246" s="1" t="s">
        <v>455</v>
      </c>
    </row>
    <row r="247" spans="1:5" x14ac:dyDescent="0.2">
      <c r="A247" s="1" t="s">
        <v>456</v>
      </c>
      <c r="B247" s="1" t="s">
        <v>457</v>
      </c>
      <c r="C247" s="1">
        <v>1850</v>
      </c>
      <c r="D247" s="2">
        <v>-4.3988886158726501</v>
      </c>
      <c r="E247" s="1" t="s">
        <v>456</v>
      </c>
    </row>
    <row r="248" spans="1:5" x14ac:dyDescent="0.2">
      <c r="A248" s="1" t="s">
        <v>458</v>
      </c>
      <c r="B248" s="1" t="s">
        <v>458</v>
      </c>
      <c r="C248" s="1">
        <v>1477</v>
      </c>
      <c r="D248" s="2">
        <v>0.653844656709898</v>
      </c>
      <c r="E248" s="1" t="s">
        <v>458</v>
      </c>
    </row>
    <row r="249" spans="1:5" x14ac:dyDescent="0.2">
      <c r="A249" s="1" t="s">
        <v>459</v>
      </c>
      <c r="B249" s="1" t="s">
        <v>460</v>
      </c>
      <c r="C249" s="1">
        <v>429</v>
      </c>
      <c r="D249" s="2">
        <v>-0.64341233214792404</v>
      </c>
      <c r="E249" s="1" t="s">
        <v>459</v>
      </c>
    </row>
    <row r="250" spans="1:5" x14ac:dyDescent="0.2">
      <c r="A250" t="s">
        <v>461</v>
      </c>
      <c r="B250" t="s">
        <v>461</v>
      </c>
      <c r="C250">
        <v>1468</v>
      </c>
      <c r="E250" t="s">
        <v>461</v>
      </c>
    </row>
    <row r="251" spans="1:5" x14ac:dyDescent="0.2">
      <c r="A251" s="1" t="s">
        <v>462</v>
      </c>
      <c r="B251" s="1" t="s">
        <v>462</v>
      </c>
      <c r="C251" s="1">
        <v>774</v>
      </c>
      <c r="D251" s="2">
        <v>-0.95583713397626602</v>
      </c>
      <c r="E251" s="1" t="s">
        <v>462</v>
      </c>
    </row>
    <row r="252" spans="1:5" x14ac:dyDescent="0.2">
      <c r="A252" s="1" t="s">
        <v>463</v>
      </c>
      <c r="B252" s="1" t="s">
        <v>464</v>
      </c>
      <c r="C252" s="1">
        <v>1147</v>
      </c>
      <c r="D252" s="2">
        <v>-3.5076174701426202</v>
      </c>
      <c r="E252" s="1" t="s">
        <v>463</v>
      </c>
    </row>
    <row r="253" spans="1:5" x14ac:dyDescent="0.2">
      <c r="A253" s="1" t="s">
        <v>465</v>
      </c>
      <c r="B253" s="1" t="s">
        <v>465</v>
      </c>
      <c r="C253" s="1">
        <v>628</v>
      </c>
      <c r="D253" s="2">
        <v>-0.12726544589758301</v>
      </c>
      <c r="E253" s="1" t="s">
        <v>465</v>
      </c>
    </row>
    <row r="254" spans="1:5" x14ac:dyDescent="0.2">
      <c r="A254" s="1" t="s">
        <v>466</v>
      </c>
      <c r="B254" s="1" t="s">
        <v>467</v>
      </c>
      <c r="C254" s="1">
        <v>1873</v>
      </c>
      <c r="D254" s="2">
        <v>-4.5951629023498102</v>
      </c>
      <c r="E254" s="1" t="s">
        <v>466</v>
      </c>
    </row>
    <row r="255" spans="1:5" x14ac:dyDescent="0.2">
      <c r="A255" s="1" t="s">
        <v>468</v>
      </c>
      <c r="B255" s="1" t="s">
        <v>469</v>
      </c>
      <c r="C255" s="1">
        <v>756</v>
      </c>
      <c r="D255" s="2">
        <v>-4.4688507939090796</v>
      </c>
      <c r="E255" s="1" t="s">
        <v>468</v>
      </c>
    </row>
    <row r="256" spans="1:5" x14ac:dyDescent="0.2">
      <c r="A256" s="1" t="s">
        <v>470</v>
      </c>
      <c r="B256" s="1" t="s">
        <v>471</v>
      </c>
      <c r="C256" s="1">
        <v>233</v>
      </c>
      <c r="D256" s="2">
        <v>-4.1884383509156802</v>
      </c>
      <c r="E256" s="1" t="s">
        <v>470</v>
      </c>
    </row>
    <row r="257" spans="1:5" x14ac:dyDescent="0.2">
      <c r="A257" s="1" t="s">
        <v>472</v>
      </c>
      <c r="B257" s="1" t="s">
        <v>473</v>
      </c>
      <c r="C257" s="1">
        <v>472</v>
      </c>
      <c r="D257" s="2">
        <v>0.210560987258777</v>
      </c>
      <c r="E257" s="1" t="s">
        <v>472</v>
      </c>
    </row>
    <row r="258" spans="1:5" x14ac:dyDescent="0.2">
      <c r="A258" t="s">
        <v>474</v>
      </c>
      <c r="B258" t="s">
        <v>474</v>
      </c>
      <c r="C258">
        <v>1356</v>
      </c>
      <c r="D258" t="s">
        <v>475</v>
      </c>
      <c r="E258" t="s">
        <v>474</v>
      </c>
    </row>
    <row r="259" spans="1:5" x14ac:dyDescent="0.2">
      <c r="A259" s="1" t="s">
        <v>476</v>
      </c>
      <c r="B259" s="1" t="s">
        <v>477</v>
      </c>
      <c r="C259" s="1">
        <v>2207</v>
      </c>
      <c r="D259" s="2">
        <v>-4.82041004435243</v>
      </c>
      <c r="E259" s="1" t="s">
        <v>476</v>
      </c>
    </row>
    <row r="260" spans="1:5" x14ac:dyDescent="0.2">
      <c r="A260" s="1" t="s">
        <v>478</v>
      </c>
      <c r="B260" s="1" t="s">
        <v>479</v>
      </c>
      <c r="C260" s="1">
        <v>225</v>
      </c>
      <c r="D260" s="2">
        <v>-4.4093558627202496</v>
      </c>
      <c r="E260" s="1" t="s">
        <v>478</v>
      </c>
    </row>
    <row r="261" spans="1:5" x14ac:dyDescent="0.2">
      <c r="A261" t="s">
        <v>480</v>
      </c>
      <c r="B261" t="s">
        <v>480</v>
      </c>
      <c r="C261">
        <v>1619</v>
      </c>
      <c r="E261" t="s">
        <v>480</v>
      </c>
    </row>
    <row r="262" spans="1:5" x14ac:dyDescent="0.2">
      <c r="A262" s="1" t="s">
        <v>481</v>
      </c>
      <c r="B262" s="1" t="s">
        <v>481</v>
      </c>
      <c r="C262" s="1">
        <v>4219</v>
      </c>
      <c r="D262" s="2">
        <v>-0.69064363488049096</v>
      </c>
      <c r="E262" s="1" t="s">
        <v>481</v>
      </c>
    </row>
    <row r="263" spans="1:5" x14ac:dyDescent="0.2">
      <c r="A263" s="1" t="s">
        <v>482</v>
      </c>
      <c r="B263" s="1" t="s">
        <v>482</v>
      </c>
      <c r="C263" s="1">
        <v>1003</v>
      </c>
      <c r="D263" s="2">
        <v>-1.6062440219213E-3</v>
      </c>
      <c r="E263" s="1" t="s">
        <v>482</v>
      </c>
    </row>
    <row r="264" spans="1:5" x14ac:dyDescent="0.2">
      <c r="A264" s="1" t="s">
        <v>483</v>
      </c>
      <c r="B264" s="1" t="s">
        <v>484</v>
      </c>
      <c r="C264" s="1">
        <v>1958</v>
      </c>
      <c r="D264" s="2">
        <v>-4.4107943204154498</v>
      </c>
      <c r="E264" s="1" t="s">
        <v>483</v>
      </c>
    </row>
    <row r="265" spans="1:5" x14ac:dyDescent="0.2">
      <c r="A265" s="1" t="s">
        <v>485</v>
      </c>
      <c r="B265" s="1" t="s">
        <v>486</v>
      </c>
      <c r="C265" s="1">
        <v>245</v>
      </c>
      <c r="D265" s="2">
        <v>-4.1414441427765798</v>
      </c>
      <c r="E265" s="1" t="s">
        <v>485</v>
      </c>
    </row>
    <row r="266" spans="1:5" x14ac:dyDescent="0.2">
      <c r="A266" s="1" t="s">
        <v>487</v>
      </c>
      <c r="B266" s="1" t="s">
        <v>488</v>
      </c>
      <c r="C266" s="1">
        <v>536</v>
      </c>
      <c r="D266" s="2">
        <v>-1.23506610553482</v>
      </c>
      <c r="E266" s="1" t="s">
        <v>487</v>
      </c>
    </row>
    <row r="267" spans="1:5" x14ac:dyDescent="0.2">
      <c r="A267" s="1" t="s">
        <v>489</v>
      </c>
      <c r="B267" s="1" t="s">
        <v>489</v>
      </c>
      <c r="C267" s="1">
        <v>1175</v>
      </c>
      <c r="D267" s="2">
        <v>-0.58667088197499895</v>
      </c>
      <c r="E267" s="1" t="s">
        <v>489</v>
      </c>
    </row>
    <row r="268" spans="1:5" x14ac:dyDescent="0.2">
      <c r="A268" s="1" t="s">
        <v>490</v>
      </c>
      <c r="B268" s="1" t="s">
        <v>491</v>
      </c>
      <c r="C268" s="1">
        <v>1919</v>
      </c>
      <c r="D268" s="2">
        <v>-5.2160532807619502</v>
      </c>
      <c r="E268" s="1" t="s">
        <v>490</v>
      </c>
    </row>
    <row r="269" spans="1:5" x14ac:dyDescent="0.2">
      <c r="A269" s="1" t="s">
        <v>492</v>
      </c>
      <c r="B269" s="1" t="s">
        <v>493</v>
      </c>
      <c r="C269" s="1">
        <v>5658</v>
      </c>
      <c r="D269" s="2">
        <v>-5.1303248058290203</v>
      </c>
      <c r="E269" s="1" t="s">
        <v>492</v>
      </c>
    </row>
    <row r="270" spans="1:5" x14ac:dyDescent="0.2">
      <c r="A270" s="1" t="s">
        <v>494</v>
      </c>
      <c r="B270" s="1" t="s">
        <v>495</v>
      </c>
      <c r="C270" s="1">
        <v>2847</v>
      </c>
      <c r="D270" s="2">
        <v>-5.1938797964422703</v>
      </c>
      <c r="E270" s="1" t="s">
        <v>494</v>
      </c>
    </row>
    <row r="271" spans="1:5" x14ac:dyDescent="0.2">
      <c r="A271" s="1" t="s">
        <v>496</v>
      </c>
      <c r="B271" s="1" t="s">
        <v>37</v>
      </c>
      <c r="C271" s="1">
        <v>202</v>
      </c>
      <c r="D271" s="2">
        <v>1.1199716016153201</v>
      </c>
      <c r="E271" s="1" t="s">
        <v>496</v>
      </c>
    </row>
    <row r="272" spans="1:5" x14ac:dyDescent="0.2">
      <c r="A272" s="1" t="s">
        <v>497</v>
      </c>
      <c r="B272" s="1" t="s">
        <v>32</v>
      </c>
      <c r="C272" s="1">
        <v>584</v>
      </c>
      <c r="D272" s="2">
        <v>0.30878386744882802</v>
      </c>
      <c r="E272" s="1" t="s">
        <v>497</v>
      </c>
    </row>
    <row r="273" spans="1:5" x14ac:dyDescent="0.2">
      <c r="A273" s="1" t="s">
        <v>498</v>
      </c>
      <c r="B273" s="1" t="s">
        <v>499</v>
      </c>
      <c r="C273" s="1">
        <v>1382</v>
      </c>
      <c r="D273" s="2">
        <v>6.4117744981435396E-2</v>
      </c>
      <c r="E273" s="1" t="s">
        <v>498</v>
      </c>
    </row>
    <row r="274" spans="1:5" x14ac:dyDescent="0.2">
      <c r="A274" t="s">
        <v>500</v>
      </c>
      <c r="B274" t="s">
        <v>501</v>
      </c>
      <c r="C274">
        <v>3043</v>
      </c>
      <c r="E274" t="s">
        <v>500</v>
      </c>
    </row>
    <row r="275" spans="1:5" x14ac:dyDescent="0.2">
      <c r="A275" s="1" t="s">
        <v>502</v>
      </c>
      <c r="B275" s="1" t="s">
        <v>502</v>
      </c>
      <c r="C275" s="1">
        <v>1782</v>
      </c>
      <c r="D275" s="2">
        <v>-1.7850164675568401</v>
      </c>
      <c r="E275" s="1" t="s">
        <v>502</v>
      </c>
    </row>
    <row r="276" spans="1:5" x14ac:dyDescent="0.2">
      <c r="A276" s="1" t="s">
        <v>503</v>
      </c>
      <c r="B276" s="1" t="s">
        <v>504</v>
      </c>
      <c r="C276" s="1">
        <v>769</v>
      </c>
      <c r="D276" s="2">
        <v>-4.1177597754788096</v>
      </c>
      <c r="E276" s="1" t="s">
        <v>503</v>
      </c>
    </row>
    <row r="277" spans="1:5" x14ac:dyDescent="0.2">
      <c r="A277" s="1" t="s">
        <v>505</v>
      </c>
      <c r="B277" s="1" t="s">
        <v>506</v>
      </c>
      <c r="C277" s="1">
        <v>353</v>
      </c>
      <c r="D277" s="2">
        <v>-3.8014574452863399</v>
      </c>
      <c r="E277" s="1" t="s">
        <v>505</v>
      </c>
    </row>
    <row r="278" spans="1:5" x14ac:dyDescent="0.2">
      <c r="A278" s="1" t="s">
        <v>507</v>
      </c>
      <c r="B278" s="1" t="s">
        <v>507</v>
      </c>
      <c r="C278" s="1">
        <v>8635</v>
      </c>
      <c r="D278" s="2">
        <v>-0.47854251021015598</v>
      </c>
      <c r="E278" s="1" t="s">
        <v>507</v>
      </c>
    </row>
    <row r="279" spans="1:5" x14ac:dyDescent="0.2">
      <c r="A279" s="1" t="s">
        <v>508</v>
      </c>
      <c r="B279" s="2" t="s">
        <v>509</v>
      </c>
      <c r="C279" s="1">
        <v>2007</v>
      </c>
      <c r="D279" s="2"/>
      <c r="E279" s="1" t="s">
        <v>508</v>
      </c>
    </row>
    <row r="280" spans="1:5" x14ac:dyDescent="0.2">
      <c r="A280" s="1" t="s">
        <v>510</v>
      </c>
      <c r="B280" s="1" t="s">
        <v>510</v>
      </c>
      <c r="C280" s="1">
        <v>1075</v>
      </c>
      <c r="D280" s="2">
        <v>1.0833810557302199</v>
      </c>
      <c r="E280" s="1" t="s">
        <v>510</v>
      </c>
    </row>
    <row r="281" spans="1:5" x14ac:dyDescent="0.2">
      <c r="A281" s="1" t="s">
        <v>511</v>
      </c>
      <c r="B281" s="1" t="s">
        <v>512</v>
      </c>
      <c r="C281" s="1">
        <v>257</v>
      </c>
      <c r="D281" s="2">
        <v>-4.0169530343402302</v>
      </c>
      <c r="E281" s="1" t="s">
        <v>511</v>
      </c>
    </row>
    <row r="282" spans="1:5" x14ac:dyDescent="0.2">
      <c r="A282" s="1" t="s">
        <v>513</v>
      </c>
      <c r="B282" s="1" t="s">
        <v>513</v>
      </c>
      <c r="C282" s="1">
        <v>1132</v>
      </c>
      <c r="D282" s="2">
        <v>-0.39661812521325701</v>
      </c>
      <c r="E282" s="1" t="s">
        <v>513</v>
      </c>
    </row>
    <row r="283" spans="1:5" x14ac:dyDescent="0.2">
      <c r="A283" s="1" t="s">
        <v>514</v>
      </c>
      <c r="B283" s="1" t="s">
        <v>515</v>
      </c>
      <c r="C283" s="1">
        <v>588</v>
      </c>
      <c r="D283" s="2">
        <v>-1.57947419118518</v>
      </c>
      <c r="E283" s="1" t="s">
        <v>514</v>
      </c>
    </row>
    <row r="284" spans="1:5" x14ac:dyDescent="0.2">
      <c r="A284" s="1" t="s">
        <v>516</v>
      </c>
      <c r="B284" s="1" t="s">
        <v>517</v>
      </c>
      <c r="C284" s="1">
        <v>156</v>
      </c>
      <c r="D284" s="2">
        <v>-4.1512857815956297</v>
      </c>
      <c r="E284" s="1" t="s">
        <v>516</v>
      </c>
    </row>
    <row r="285" spans="1:5" x14ac:dyDescent="0.2">
      <c r="A285" s="1" t="s">
        <v>518</v>
      </c>
      <c r="B285" s="1" t="s">
        <v>518</v>
      </c>
      <c r="C285" s="1">
        <v>2472</v>
      </c>
      <c r="D285" s="2">
        <v>-1.3621140176581801</v>
      </c>
      <c r="E285" s="1" t="s">
        <v>518</v>
      </c>
    </row>
    <row r="286" spans="1:5" x14ac:dyDescent="0.2">
      <c r="A286" s="1" t="s">
        <v>519</v>
      </c>
      <c r="B286" s="1" t="s">
        <v>520</v>
      </c>
      <c r="C286" s="1">
        <v>2871</v>
      </c>
      <c r="D286" s="2">
        <v>-4.7646438336957004</v>
      </c>
      <c r="E286" s="1" t="s">
        <v>519</v>
      </c>
    </row>
    <row r="287" spans="1:5" x14ac:dyDescent="0.2">
      <c r="A287" s="1" t="s">
        <v>12</v>
      </c>
      <c r="B287" s="1" t="s">
        <v>12</v>
      </c>
      <c r="C287" s="1">
        <v>3244</v>
      </c>
      <c r="D287" s="2">
        <v>-2.7468906574972598</v>
      </c>
      <c r="E287" s="1" t="s">
        <v>12</v>
      </c>
    </row>
    <row r="288" spans="1:5" x14ac:dyDescent="0.2">
      <c r="A288" s="1" t="s">
        <v>521</v>
      </c>
      <c r="B288" s="1" t="s">
        <v>521</v>
      </c>
      <c r="C288" s="1">
        <v>2547</v>
      </c>
      <c r="D288" s="2">
        <v>-0.8372475509749</v>
      </c>
      <c r="E288" s="1" t="s">
        <v>521</v>
      </c>
    </row>
    <row r="289" spans="1:5" x14ac:dyDescent="0.2">
      <c r="A289" s="1" t="s">
        <v>522</v>
      </c>
      <c r="B289" s="1" t="s">
        <v>523</v>
      </c>
      <c r="C289" s="1">
        <v>502</v>
      </c>
      <c r="D289" s="2">
        <v>0.88713125240291801</v>
      </c>
      <c r="E289" s="1" t="s">
        <v>522</v>
      </c>
    </row>
    <row r="290" spans="1:5" x14ac:dyDescent="0.2">
      <c r="A290" s="1" t="s">
        <v>524</v>
      </c>
      <c r="B290" s="1" t="s">
        <v>524</v>
      </c>
      <c r="C290" s="1">
        <v>1116</v>
      </c>
      <c r="D290" s="2">
        <v>2.1803410858532901</v>
      </c>
      <c r="E290" s="1" t="s">
        <v>524</v>
      </c>
    </row>
    <row r="291" spans="1:5" x14ac:dyDescent="0.2">
      <c r="A291" s="1" t="s">
        <v>525</v>
      </c>
      <c r="B291" s="1" t="s">
        <v>526</v>
      </c>
      <c r="C291" s="1">
        <v>1816</v>
      </c>
      <c r="D291" s="2">
        <v>-2.4882318351069299E-2</v>
      </c>
      <c r="E291" s="1" t="s">
        <v>525</v>
      </c>
    </row>
    <row r="292" spans="1:5" x14ac:dyDescent="0.2">
      <c r="A292" t="s">
        <v>527</v>
      </c>
      <c r="B292" t="s">
        <v>528</v>
      </c>
      <c r="C292">
        <v>128</v>
      </c>
      <c r="D292" t="s">
        <v>529</v>
      </c>
      <c r="E292" t="s">
        <v>527</v>
      </c>
    </row>
    <row r="293" spans="1:5" x14ac:dyDescent="0.2">
      <c r="A293" s="1" t="s">
        <v>530</v>
      </c>
      <c r="B293" s="1" t="s">
        <v>530</v>
      </c>
      <c r="C293" s="1">
        <v>12207</v>
      </c>
      <c r="D293" s="2">
        <v>0.53448177146571196</v>
      </c>
      <c r="E293" s="1" t="s">
        <v>530</v>
      </c>
    </row>
    <row r="294" spans="1:5" x14ac:dyDescent="0.2">
      <c r="A294" s="1" t="s">
        <v>531</v>
      </c>
      <c r="B294" s="1" t="s">
        <v>531</v>
      </c>
      <c r="C294" s="1">
        <v>962</v>
      </c>
      <c r="D294" s="2">
        <v>1.0001546581880001</v>
      </c>
      <c r="E294" s="1" t="s">
        <v>531</v>
      </c>
    </row>
    <row r="295" spans="1:5" x14ac:dyDescent="0.2">
      <c r="A295" s="1" t="s">
        <v>532</v>
      </c>
      <c r="B295" s="1" t="s">
        <v>533</v>
      </c>
      <c r="C295" s="1">
        <v>1555</v>
      </c>
      <c r="D295" s="2">
        <v>-5.0189249938570599</v>
      </c>
      <c r="E295" s="1" t="s">
        <v>532</v>
      </c>
    </row>
    <row r="296" spans="1:5" x14ac:dyDescent="0.2">
      <c r="A296" s="1" t="s">
        <v>534</v>
      </c>
      <c r="B296" s="1" t="s">
        <v>534</v>
      </c>
      <c r="C296" s="1">
        <v>1579</v>
      </c>
      <c r="D296" s="2">
        <v>0.698555071244787</v>
      </c>
      <c r="E296" s="1" t="s">
        <v>534</v>
      </c>
    </row>
    <row r="297" spans="1:5" x14ac:dyDescent="0.2">
      <c r="A297" s="1" t="s">
        <v>535</v>
      </c>
      <c r="B297" s="1" t="s">
        <v>536</v>
      </c>
      <c r="C297" s="1">
        <v>253</v>
      </c>
      <c r="D297" s="2">
        <v>-5.1017647687902103</v>
      </c>
      <c r="E297" s="1" t="s">
        <v>535</v>
      </c>
    </row>
    <row r="298" spans="1:5" x14ac:dyDescent="0.2">
      <c r="A298" s="1" t="s">
        <v>537</v>
      </c>
      <c r="B298" s="1" t="s">
        <v>537</v>
      </c>
      <c r="C298" s="1">
        <v>315</v>
      </c>
      <c r="D298" s="2">
        <v>1.77199444793539</v>
      </c>
      <c r="E298" s="1" t="s">
        <v>537</v>
      </c>
    </row>
    <row r="299" spans="1:5" x14ac:dyDescent="0.2">
      <c r="A299" t="s">
        <v>538</v>
      </c>
      <c r="B299" t="s">
        <v>538</v>
      </c>
      <c r="C299">
        <v>1857</v>
      </c>
      <c r="E299" t="s">
        <v>538</v>
      </c>
    </row>
    <row r="300" spans="1:5" x14ac:dyDescent="0.2">
      <c r="A300" s="1" t="s">
        <v>539</v>
      </c>
      <c r="B300" s="1" t="s">
        <v>540</v>
      </c>
      <c r="C300" s="1">
        <v>502</v>
      </c>
      <c r="D300" s="2">
        <v>-0.98371793389460804</v>
      </c>
      <c r="E300" s="1" t="s">
        <v>539</v>
      </c>
    </row>
    <row r="301" spans="1:5" x14ac:dyDescent="0.2">
      <c r="A301" s="1" t="s">
        <v>541</v>
      </c>
      <c r="B301" s="1" t="s">
        <v>542</v>
      </c>
      <c r="C301" s="1">
        <v>343</v>
      </c>
      <c r="D301" s="2">
        <v>-3.0405271546302002</v>
      </c>
      <c r="E301" s="1" t="s">
        <v>541</v>
      </c>
    </row>
    <row r="302" spans="1:5" x14ac:dyDescent="0.2">
      <c r="A302" s="1" t="s">
        <v>543</v>
      </c>
      <c r="B302" s="2" t="s">
        <v>544</v>
      </c>
      <c r="C302" s="1">
        <v>2027</v>
      </c>
      <c r="D302" s="2"/>
      <c r="E302" s="1" t="s">
        <v>543</v>
      </c>
    </row>
    <row r="303" spans="1:5" x14ac:dyDescent="0.2">
      <c r="A303" s="1" t="s">
        <v>545</v>
      </c>
      <c r="B303" s="1" t="s">
        <v>22</v>
      </c>
      <c r="C303" s="1">
        <v>756</v>
      </c>
      <c r="D303" s="2">
        <v>-2.1086077599978901</v>
      </c>
      <c r="E303" s="1" t="s">
        <v>545</v>
      </c>
    </row>
    <row r="304" spans="1:5" x14ac:dyDescent="0.2">
      <c r="A304" s="1" t="s">
        <v>546</v>
      </c>
      <c r="B304" s="1" t="s">
        <v>547</v>
      </c>
      <c r="C304" s="1">
        <v>734</v>
      </c>
      <c r="D304" s="2">
        <v>-4.2486633786507602</v>
      </c>
      <c r="E304" s="1" t="s">
        <v>546</v>
      </c>
    </row>
    <row r="305" spans="1:5" x14ac:dyDescent="0.2">
      <c r="A305" s="1" t="s">
        <v>548</v>
      </c>
      <c r="B305" s="1" t="s">
        <v>548</v>
      </c>
      <c r="C305" s="1">
        <v>1163</v>
      </c>
      <c r="D305" s="2">
        <v>-2.5649386154034701</v>
      </c>
      <c r="E305" s="1" t="s">
        <v>548</v>
      </c>
    </row>
    <row r="306" spans="1:5" x14ac:dyDescent="0.2">
      <c r="A306" s="1" t="s">
        <v>549</v>
      </c>
      <c r="B306" s="1" t="s">
        <v>550</v>
      </c>
      <c r="C306" s="1">
        <v>328</v>
      </c>
      <c r="D306" s="2">
        <v>2.4699310891324799</v>
      </c>
      <c r="E306" s="1" t="s">
        <v>549</v>
      </c>
    </row>
    <row r="307" spans="1:5" x14ac:dyDescent="0.2">
      <c r="A307" s="1" t="s">
        <v>551</v>
      </c>
      <c r="B307" s="1" t="s">
        <v>552</v>
      </c>
      <c r="C307" s="1">
        <v>196</v>
      </c>
      <c r="D307" s="2">
        <v>2.39480303722473</v>
      </c>
      <c r="E307" s="1" t="s">
        <v>551</v>
      </c>
    </row>
    <row r="308" spans="1:5" x14ac:dyDescent="0.2">
      <c r="A308" t="s">
        <v>553</v>
      </c>
      <c r="B308" t="s">
        <v>553</v>
      </c>
      <c r="C308">
        <v>3207</v>
      </c>
      <c r="D308" t="s">
        <v>554</v>
      </c>
      <c r="E308" t="s">
        <v>553</v>
      </c>
    </row>
    <row r="309" spans="1:5" x14ac:dyDescent="0.2">
      <c r="A309" t="s">
        <v>555</v>
      </c>
      <c r="B309" t="s">
        <v>555</v>
      </c>
      <c r="C309">
        <v>3736</v>
      </c>
      <c r="E309" t="s">
        <v>555</v>
      </c>
    </row>
    <row r="310" spans="1:5" x14ac:dyDescent="0.2">
      <c r="A310" s="1" t="s">
        <v>556</v>
      </c>
      <c r="B310" s="1" t="s">
        <v>557</v>
      </c>
      <c r="C310" s="1">
        <v>1055</v>
      </c>
      <c r="D310" s="2">
        <v>-4.7306363106804596</v>
      </c>
      <c r="E310" s="1" t="s">
        <v>556</v>
      </c>
    </row>
    <row r="311" spans="1:5" x14ac:dyDescent="0.2">
      <c r="A311" s="1" t="s">
        <v>558</v>
      </c>
      <c r="B311" s="1" t="s">
        <v>559</v>
      </c>
      <c r="C311" s="1">
        <v>3476</v>
      </c>
      <c r="D311" s="2">
        <v>-1.1514788283561599</v>
      </c>
      <c r="E311" s="1" t="s">
        <v>558</v>
      </c>
    </row>
    <row r="312" spans="1:5" x14ac:dyDescent="0.2">
      <c r="A312" s="1" t="s">
        <v>560</v>
      </c>
      <c r="B312" s="1" t="s">
        <v>561</v>
      </c>
      <c r="C312" s="1">
        <v>7565</v>
      </c>
      <c r="D312" s="2">
        <v>-3.7028869410955201</v>
      </c>
      <c r="E312" s="1" t="s">
        <v>560</v>
      </c>
    </row>
    <row r="313" spans="1:5" x14ac:dyDescent="0.2">
      <c r="A313" s="1" t="s">
        <v>562</v>
      </c>
      <c r="B313" s="1" t="s">
        <v>563</v>
      </c>
      <c r="C313" s="1">
        <v>952</v>
      </c>
      <c r="D313" s="2">
        <v>-5.3950637317210104</v>
      </c>
      <c r="E313" s="1" t="s">
        <v>562</v>
      </c>
    </row>
    <row r="314" spans="1:5" x14ac:dyDescent="0.2">
      <c r="A314" s="1" t="s">
        <v>564</v>
      </c>
      <c r="B314" s="1" t="s">
        <v>565</v>
      </c>
      <c r="C314" s="1">
        <v>210</v>
      </c>
      <c r="D314" s="2">
        <v>1.8843544533604699</v>
      </c>
      <c r="E314" s="1" t="s">
        <v>564</v>
      </c>
    </row>
    <row r="315" spans="1:5" x14ac:dyDescent="0.2">
      <c r="A315" s="1" t="s">
        <v>566</v>
      </c>
      <c r="B315" s="1" t="s">
        <v>567</v>
      </c>
      <c r="C315" s="1">
        <v>1882</v>
      </c>
      <c r="D315" s="2">
        <v>-0.24247584437410299</v>
      </c>
      <c r="E315" s="1" t="s">
        <v>566</v>
      </c>
    </row>
    <row r="316" spans="1:5" x14ac:dyDescent="0.2">
      <c r="A316" s="1" t="s">
        <v>568</v>
      </c>
      <c r="B316" s="1" t="s">
        <v>569</v>
      </c>
      <c r="C316" s="1">
        <v>1225</v>
      </c>
      <c r="D316" s="2">
        <v>-5.1906913001397896</v>
      </c>
      <c r="E316" s="1" t="s">
        <v>568</v>
      </c>
    </row>
    <row r="317" spans="1:5" x14ac:dyDescent="0.2">
      <c r="A317" s="1" t="s">
        <v>570</v>
      </c>
      <c r="B317" s="1" t="s">
        <v>571</v>
      </c>
      <c r="C317" s="1">
        <v>161</v>
      </c>
      <c r="D317" s="2">
        <v>-3.75426327019429</v>
      </c>
      <c r="E317" s="1" t="s">
        <v>570</v>
      </c>
    </row>
    <row r="318" spans="1:5" x14ac:dyDescent="0.2">
      <c r="A318" s="1" t="s">
        <v>572</v>
      </c>
      <c r="B318" s="1" t="s">
        <v>572</v>
      </c>
      <c r="C318" s="1">
        <v>227</v>
      </c>
      <c r="D318" s="2">
        <v>-3.7202349080229302</v>
      </c>
      <c r="E318" s="1" t="s">
        <v>572</v>
      </c>
    </row>
    <row r="319" spans="1:5" x14ac:dyDescent="0.2">
      <c r="A319" s="1" t="s">
        <v>573</v>
      </c>
      <c r="B319" s="1" t="s">
        <v>574</v>
      </c>
      <c r="C319" s="1">
        <v>470</v>
      </c>
      <c r="D319" s="2">
        <v>0.97718865393880605</v>
      </c>
      <c r="E319" s="1" t="s">
        <v>573</v>
      </c>
    </row>
    <row r="320" spans="1:5" x14ac:dyDescent="0.2">
      <c r="A320" s="1" t="s">
        <v>575</v>
      </c>
      <c r="B320" s="1" t="s">
        <v>576</v>
      </c>
      <c r="C320" s="1">
        <v>222</v>
      </c>
      <c r="D320" s="2">
        <v>2.1406383844703201</v>
      </c>
      <c r="E320" s="1" t="s">
        <v>575</v>
      </c>
    </row>
    <row r="321" spans="1:5" x14ac:dyDescent="0.2">
      <c r="A321" s="1" t="s">
        <v>577</v>
      </c>
      <c r="B321" s="1" t="s">
        <v>577</v>
      </c>
      <c r="C321" s="1">
        <v>2489</v>
      </c>
      <c r="D321" s="2">
        <v>-0.93358224626239195</v>
      </c>
      <c r="E321" s="1" t="s">
        <v>577</v>
      </c>
    </row>
    <row r="322" spans="1:5" x14ac:dyDescent="0.2">
      <c r="A322" s="1" t="s">
        <v>578</v>
      </c>
      <c r="B322" s="1" t="s">
        <v>579</v>
      </c>
      <c r="C322" s="1">
        <v>389</v>
      </c>
      <c r="D322" s="2">
        <v>-5.8970683372309498</v>
      </c>
      <c r="E322" s="1" t="s">
        <v>578</v>
      </c>
    </row>
    <row r="323" spans="1:5" x14ac:dyDescent="0.2">
      <c r="A323" s="1" t="s">
        <v>580</v>
      </c>
      <c r="B323" s="1" t="s">
        <v>581</v>
      </c>
      <c r="C323" s="1">
        <v>2063</v>
      </c>
      <c r="D323" s="2">
        <v>-1.70833183496538</v>
      </c>
      <c r="E323" s="1" t="s">
        <v>580</v>
      </c>
    </row>
    <row r="324" spans="1:5" x14ac:dyDescent="0.2">
      <c r="A324" s="1" t="s">
        <v>582</v>
      </c>
      <c r="B324" s="1" t="s">
        <v>583</v>
      </c>
      <c r="C324" s="1">
        <v>134</v>
      </c>
      <c r="D324" s="2">
        <v>-5.27477537633668</v>
      </c>
      <c r="E324" s="1" t="s">
        <v>582</v>
      </c>
    </row>
    <row r="325" spans="1:5" x14ac:dyDescent="0.2">
      <c r="A325" s="1" t="s">
        <v>584</v>
      </c>
      <c r="B325" s="1" t="s">
        <v>584</v>
      </c>
      <c r="C325" s="1">
        <v>3648</v>
      </c>
      <c r="D325" s="2">
        <v>-3.5512723863409099</v>
      </c>
      <c r="E325" s="1" t="s">
        <v>584</v>
      </c>
    </row>
    <row r="326" spans="1:5" x14ac:dyDescent="0.2">
      <c r="A326" s="1" t="s">
        <v>585</v>
      </c>
      <c r="B326" s="1" t="s">
        <v>586</v>
      </c>
      <c r="C326" s="1">
        <v>185</v>
      </c>
      <c r="D326" s="2">
        <v>2.4735977155216502</v>
      </c>
      <c r="E326" s="1" t="s">
        <v>585</v>
      </c>
    </row>
    <row r="327" spans="1:5" x14ac:dyDescent="0.2">
      <c r="A327" s="1" t="s">
        <v>587</v>
      </c>
      <c r="B327" s="1" t="s">
        <v>587</v>
      </c>
      <c r="C327" s="1">
        <v>3657</v>
      </c>
      <c r="D327" s="2">
        <v>-1.3844861984966199</v>
      </c>
      <c r="E327" s="1" t="s">
        <v>587</v>
      </c>
    </row>
    <row r="328" spans="1:5" x14ac:dyDescent="0.2">
      <c r="A328" s="1" t="s">
        <v>588</v>
      </c>
      <c r="B328" s="1" t="s">
        <v>589</v>
      </c>
      <c r="C328" s="1">
        <v>526</v>
      </c>
      <c r="D328" s="2">
        <v>0.250713635705335</v>
      </c>
      <c r="E328" s="1" t="s">
        <v>588</v>
      </c>
    </row>
    <row r="329" spans="1:5" x14ac:dyDescent="0.2">
      <c r="A329" s="1" t="s">
        <v>590</v>
      </c>
      <c r="B329" s="2" t="s">
        <v>591</v>
      </c>
      <c r="C329" s="1">
        <v>302</v>
      </c>
      <c r="D329" s="2"/>
      <c r="E329" s="1" t="s">
        <v>590</v>
      </c>
    </row>
    <row r="330" spans="1:5" x14ac:dyDescent="0.2">
      <c r="A330" s="1" t="s">
        <v>592</v>
      </c>
      <c r="B330" s="1" t="s">
        <v>592</v>
      </c>
      <c r="C330" s="1">
        <v>122</v>
      </c>
      <c r="D330" s="2">
        <v>-3.1974938276713498</v>
      </c>
      <c r="E330" s="1" t="s">
        <v>592</v>
      </c>
    </row>
    <row r="331" spans="1:5" x14ac:dyDescent="0.2">
      <c r="A331" s="1" t="s">
        <v>593</v>
      </c>
      <c r="B331" s="1" t="s">
        <v>594</v>
      </c>
      <c r="C331" s="1">
        <v>422</v>
      </c>
      <c r="D331" s="2">
        <v>-0.62113201855892597</v>
      </c>
      <c r="E331" s="1" t="s">
        <v>593</v>
      </c>
    </row>
    <row r="332" spans="1:5" x14ac:dyDescent="0.2">
      <c r="A332" s="1" t="s">
        <v>595</v>
      </c>
      <c r="B332" s="1" t="s">
        <v>595</v>
      </c>
      <c r="C332" s="1">
        <v>4099</v>
      </c>
      <c r="D332" s="2">
        <v>-4.2096319780992797</v>
      </c>
      <c r="E332" s="1" t="s">
        <v>595</v>
      </c>
    </row>
    <row r="333" spans="1:5" x14ac:dyDescent="0.2">
      <c r="A333" s="1" t="s">
        <v>596</v>
      </c>
      <c r="B333" s="1" t="s">
        <v>596</v>
      </c>
      <c r="C333" s="1">
        <v>3946</v>
      </c>
      <c r="D333" s="2">
        <v>-4.4204463525519397</v>
      </c>
      <c r="E333" s="1" t="s">
        <v>596</v>
      </c>
    </row>
    <row r="334" spans="1:5" x14ac:dyDescent="0.2">
      <c r="A334" s="1" t="s">
        <v>597</v>
      </c>
      <c r="B334" s="1" t="s">
        <v>597</v>
      </c>
      <c r="C334" s="1">
        <v>2115</v>
      </c>
      <c r="D334" s="2">
        <v>-1.47839218207315</v>
      </c>
      <c r="E334" s="1" t="s">
        <v>597</v>
      </c>
    </row>
    <row r="335" spans="1:5" x14ac:dyDescent="0.2">
      <c r="A335" s="1" t="s">
        <v>598</v>
      </c>
      <c r="B335" s="1" t="s">
        <v>599</v>
      </c>
      <c r="C335" s="1">
        <v>1596</v>
      </c>
      <c r="D335" s="2">
        <v>-3.28232044068851</v>
      </c>
      <c r="E335" s="1" t="s">
        <v>598</v>
      </c>
    </row>
    <row r="336" spans="1:5" x14ac:dyDescent="0.2">
      <c r="A336" s="1" t="s">
        <v>600</v>
      </c>
      <c r="B336" s="1" t="s">
        <v>601</v>
      </c>
      <c r="C336" s="1">
        <v>346</v>
      </c>
      <c r="D336" s="2">
        <v>-5.1289861012391702</v>
      </c>
      <c r="E336" s="1" t="s">
        <v>600</v>
      </c>
    </row>
    <row r="337" spans="1:5" x14ac:dyDescent="0.2">
      <c r="A337" t="s">
        <v>602</v>
      </c>
      <c r="B337" t="s">
        <v>603</v>
      </c>
      <c r="C337">
        <v>1604</v>
      </c>
      <c r="D337" t="s">
        <v>604</v>
      </c>
      <c r="E337" t="s">
        <v>602</v>
      </c>
    </row>
    <row r="338" spans="1:5" x14ac:dyDescent="0.2">
      <c r="A338" s="1" t="s">
        <v>605</v>
      </c>
      <c r="B338" s="1" t="s">
        <v>605</v>
      </c>
      <c r="C338" s="1">
        <v>1782</v>
      </c>
      <c r="D338" s="2">
        <v>-3.7456006580863601</v>
      </c>
      <c r="E338" s="1" t="s">
        <v>605</v>
      </c>
    </row>
    <row r="339" spans="1:5" x14ac:dyDescent="0.2">
      <c r="A339" s="1" t="s">
        <v>606</v>
      </c>
      <c r="B339" s="1" t="s">
        <v>607</v>
      </c>
      <c r="C339" s="1">
        <v>632</v>
      </c>
      <c r="D339" s="2">
        <v>-0.85599171194595103</v>
      </c>
      <c r="E339" s="1" t="s">
        <v>606</v>
      </c>
    </row>
    <row r="340" spans="1:5" x14ac:dyDescent="0.2">
      <c r="A340" s="1" t="s">
        <v>608</v>
      </c>
      <c r="B340" s="1" t="s">
        <v>609</v>
      </c>
      <c r="C340" s="1">
        <v>205</v>
      </c>
      <c r="D340" s="2">
        <v>-4.9430950036526298</v>
      </c>
      <c r="E340" s="1" t="s">
        <v>608</v>
      </c>
    </row>
    <row r="341" spans="1:5" x14ac:dyDescent="0.2">
      <c r="A341" s="1" t="s">
        <v>610</v>
      </c>
      <c r="B341" s="1" t="s">
        <v>610</v>
      </c>
      <c r="C341" s="1">
        <v>394</v>
      </c>
      <c r="D341" s="2">
        <v>-3.7073072322006499</v>
      </c>
      <c r="E341" s="1" t="s">
        <v>610</v>
      </c>
    </row>
    <row r="342" spans="1:5" x14ac:dyDescent="0.2">
      <c r="A342" s="1" t="s">
        <v>611</v>
      </c>
      <c r="B342" s="1" t="s">
        <v>612</v>
      </c>
      <c r="C342" s="1">
        <v>620</v>
      </c>
      <c r="D342" s="2">
        <v>0.83565947966241205</v>
      </c>
      <c r="E342" s="1" t="s">
        <v>611</v>
      </c>
    </row>
    <row r="343" spans="1:5" x14ac:dyDescent="0.2">
      <c r="A343" s="1" t="s">
        <v>613</v>
      </c>
      <c r="B343" s="1" t="s">
        <v>614</v>
      </c>
      <c r="C343" s="1">
        <v>984</v>
      </c>
      <c r="D343" s="2">
        <v>-0.933615244070924</v>
      </c>
      <c r="E343" s="1" t="s">
        <v>613</v>
      </c>
    </row>
    <row r="344" spans="1:5" x14ac:dyDescent="0.2">
      <c r="A344" s="1" t="s">
        <v>615</v>
      </c>
      <c r="B344" s="1" t="s">
        <v>616</v>
      </c>
      <c r="C344" s="1">
        <v>1259</v>
      </c>
      <c r="D344" s="2">
        <v>-4.0903339271814696</v>
      </c>
      <c r="E344" s="1" t="s">
        <v>615</v>
      </c>
    </row>
    <row r="345" spans="1:5" x14ac:dyDescent="0.2">
      <c r="A345" s="1" t="s">
        <v>617</v>
      </c>
      <c r="B345" s="1" t="s">
        <v>618</v>
      </c>
      <c r="C345" s="1">
        <v>1238</v>
      </c>
      <c r="D345" s="2">
        <v>-5.0476312157682903</v>
      </c>
      <c r="E345" s="1" t="s">
        <v>617</v>
      </c>
    </row>
    <row r="346" spans="1:5" x14ac:dyDescent="0.2">
      <c r="A346" s="1" t="s">
        <v>619</v>
      </c>
      <c r="B346" s="1" t="s">
        <v>620</v>
      </c>
      <c r="C346" s="1">
        <v>74</v>
      </c>
      <c r="D346" s="2">
        <v>-6.0375436133358802</v>
      </c>
      <c r="E346" s="1" t="s">
        <v>619</v>
      </c>
    </row>
    <row r="347" spans="1:5" x14ac:dyDescent="0.2">
      <c r="A347" s="1" t="s">
        <v>621</v>
      </c>
      <c r="B347" s="1" t="s">
        <v>622</v>
      </c>
      <c r="C347" s="1">
        <v>3460</v>
      </c>
      <c r="D347" s="2">
        <v>-3.5223068871929999</v>
      </c>
      <c r="E347" s="1" t="s">
        <v>621</v>
      </c>
    </row>
    <row r="348" spans="1:5" x14ac:dyDescent="0.2">
      <c r="A348" s="1" t="s">
        <v>623</v>
      </c>
      <c r="B348" s="1" t="s">
        <v>623</v>
      </c>
      <c r="C348" s="1">
        <v>709</v>
      </c>
      <c r="D348" s="2"/>
      <c r="E348" s="1" t="s">
        <v>623</v>
      </c>
    </row>
    <row r="349" spans="1:5" x14ac:dyDescent="0.2">
      <c r="A349" s="1" t="s">
        <v>624</v>
      </c>
      <c r="B349" s="1" t="s">
        <v>625</v>
      </c>
      <c r="C349" s="1">
        <v>4345</v>
      </c>
      <c r="D349" s="2">
        <v>-5.0031163814479296</v>
      </c>
      <c r="E349" s="1" t="s">
        <v>624</v>
      </c>
    </row>
    <row r="350" spans="1:5" x14ac:dyDescent="0.2">
      <c r="A350" s="1" t="s">
        <v>626</v>
      </c>
      <c r="B350" s="1" t="s">
        <v>627</v>
      </c>
      <c r="C350" s="1">
        <v>550</v>
      </c>
      <c r="D350" s="2">
        <v>0.325085599167451</v>
      </c>
      <c r="E350" s="1" t="s">
        <v>626</v>
      </c>
    </row>
    <row r="351" spans="1:5" x14ac:dyDescent="0.2">
      <c r="A351" s="1" t="s">
        <v>628</v>
      </c>
      <c r="B351" s="1" t="s">
        <v>629</v>
      </c>
      <c r="C351" s="1">
        <v>823</v>
      </c>
      <c r="D351" s="2">
        <v>-4.0659896039542902</v>
      </c>
      <c r="E351" s="1" t="s">
        <v>628</v>
      </c>
    </row>
    <row r="352" spans="1:5" x14ac:dyDescent="0.2">
      <c r="A352" s="1" t="s">
        <v>630</v>
      </c>
      <c r="B352" s="1" t="s">
        <v>630</v>
      </c>
      <c r="C352" s="1">
        <v>1289</v>
      </c>
      <c r="D352" s="2">
        <v>-0.103484178428393</v>
      </c>
      <c r="E352" s="1" t="s">
        <v>630</v>
      </c>
    </row>
    <row r="353" spans="1:5" x14ac:dyDescent="0.2">
      <c r="A353" s="1" t="s">
        <v>631</v>
      </c>
      <c r="B353" s="1" t="s">
        <v>632</v>
      </c>
      <c r="C353" s="1">
        <v>412</v>
      </c>
      <c r="D353" s="2">
        <v>0.32831930977313101</v>
      </c>
      <c r="E353" s="1" t="s">
        <v>631</v>
      </c>
    </row>
    <row r="354" spans="1:5" x14ac:dyDescent="0.2">
      <c r="A354" s="1" t="s">
        <v>633</v>
      </c>
      <c r="B354" s="1" t="s">
        <v>634</v>
      </c>
      <c r="C354" s="1">
        <v>143</v>
      </c>
      <c r="D354" s="2">
        <v>-3.74658573286621</v>
      </c>
      <c r="E354" s="1" t="s">
        <v>633</v>
      </c>
    </row>
    <row r="355" spans="1:5" x14ac:dyDescent="0.2">
      <c r="A355" s="1" t="s">
        <v>635</v>
      </c>
      <c r="B355" s="1" t="s">
        <v>635</v>
      </c>
      <c r="C355" s="1">
        <v>307</v>
      </c>
      <c r="D355" s="2">
        <v>-3.8431441067287402</v>
      </c>
      <c r="E355" s="1" t="s">
        <v>635</v>
      </c>
    </row>
    <row r="356" spans="1:5" x14ac:dyDescent="0.2">
      <c r="A356" s="1" t="s">
        <v>636</v>
      </c>
      <c r="B356" s="1" t="s">
        <v>637</v>
      </c>
      <c r="C356" s="1">
        <v>163</v>
      </c>
      <c r="D356" s="2">
        <v>1.91076974867856</v>
      </c>
      <c r="E356" s="1" t="s">
        <v>636</v>
      </c>
    </row>
    <row r="357" spans="1:5" x14ac:dyDescent="0.2">
      <c r="A357" s="1" t="s">
        <v>638</v>
      </c>
      <c r="B357" s="1" t="s">
        <v>639</v>
      </c>
      <c r="C357" s="1">
        <v>587</v>
      </c>
      <c r="D357" s="2">
        <v>-3.3299320323105901</v>
      </c>
      <c r="E357" s="1" t="s">
        <v>638</v>
      </c>
    </row>
    <row r="358" spans="1:5" x14ac:dyDescent="0.2">
      <c r="A358" s="1" t="s">
        <v>640</v>
      </c>
      <c r="B358" s="1" t="s">
        <v>640</v>
      </c>
      <c r="C358" s="1">
        <v>6668</v>
      </c>
      <c r="D358" s="2">
        <v>-5.2877285700302199</v>
      </c>
      <c r="E358" s="1" t="s">
        <v>640</v>
      </c>
    </row>
    <row r="359" spans="1:5" x14ac:dyDescent="0.2">
      <c r="A359" t="s">
        <v>641</v>
      </c>
      <c r="B359" t="s">
        <v>642</v>
      </c>
      <c r="C359">
        <v>2801</v>
      </c>
      <c r="E359" t="s">
        <v>641</v>
      </c>
    </row>
    <row r="360" spans="1:5" x14ac:dyDescent="0.2">
      <c r="A360" s="1" t="s">
        <v>643</v>
      </c>
      <c r="B360" s="1" t="s">
        <v>644</v>
      </c>
      <c r="C360" s="1">
        <v>1326</v>
      </c>
      <c r="D360" s="2">
        <v>-3.0045870253942999</v>
      </c>
      <c r="E360" s="1" t="s">
        <v>643</v>
      </c>
    </row>
    <row r="361" spans="1:5" x14ac:dyDescent="0.2">
      <c r="A361" s="1" t="s">
        <v>645</v>
      </c>
      <c r="B361" s="1" t="s">
        <v>645</v>
      </c>
      <c r="C361" s="1">
        <v>142</v>
      </c>
      <c r="D361" s="2">
        <v>2.1146229214308998</v>
      </c>
      <c r="E361" s="1" t="s">
        <v>645</v>
      </c>
    </row>
    <row r="362" spans="1:5" x14ac:dyDescent="0.2">
      <c r="A362" s="1" t="s">
        <v>646</v>
      </c>
      <c r="B362" s="1" t="s">
        <v>647</v>
      </c>
      <c r="C362" s="1">
        <v>560</v>
      </c>
      <c r="D362" s="2">
        <v>-4.6993042801057197</v>
      </c>
      <c r="E362" s="1" t="s">
        <v>646</v>
      </c>
    </row>
    <row r="363" spans="1:5" x14ac:dyDescent="0.2">
      <c r="A363" s="1" t="s">
        <v>648</v>
      </c>
      <c r="B363" s="1" t="s">
        <v>649</v>
      </c>
      <c r="C363" s="1">
        <v>949</v>
      </c>
      <c r="D363" s="2">
        <v>-1.1399853347498601</v>
      </c>
      <c r="E363" s="1" t="s">
        <v>648</v>
      </c>
    </row>
    <row r="364" spans="1:5" x14ac:dyDescent="0.2">
      <c r="A364" s="1" t="s">
        <v>650</v>
      </c>
      <c r="B364" s="1" t="s">
        <v>650</v>
      </c>
      <c r="C364" s="1">
        <v>1254</v>
      </c>
      <c r="D364" s="2">
        <v>-3.2454817492280501</v>
      </c>
      <c r="E364" s="1" t="s">
        <v>650</v>
      </c>
    </row>
    <row r="365" spans="1:5" x14ac:dyDescent="0.2">
      <c r="A365" s="1" t="s">
        <v>651</v>
      </c>
      <c r="B365" s="1" t="s">
        <v>652</v>
      </c>
      <c r="C365" s="1">
        <v>149</v>
      </c>
      <c r="D365" s="2">
        <v>-4.6140306301188403</v>
      </c>
      <c r="E365" s="1" t="s">
        <v>651</v>
      </c>
    </row>
    <row r="366" spans="1:5" x14ac:dyDescent="0.2">
      <c r="A366" s="1" t="s">
        <v>653</v>
      </c>
      <c r="B366" s="1" t="s">
        <v>653</v>
      </c>
      <c r="C366" s="1">
        <v>2233</v>
      </c>
      <c r="D366" s="2">
        <v>-2.4160453013712799</v>
      </c>
      <c r="E366" s="1" t="s">
        <v>653</v>
      </c>
    </row>
    <row r="367" spans="1:5" x14ac:dyDescent="0.2">
      <c r="A367" s="1" t="s">
        <v>654</v>
      </c>
      <c r="B367" s="1" t="s">
        <v>655</v>
      </c>
      <c r="C367" s="1">
        <v>283</v>
      </c>
      <c r="D367" s="2">
        <v>0.40277641883045101</v>
      </c>
      <c r="E367" s="1" t="s">
        <v>654</v>
      </c>
    </row>
    <row r="368" spans="1:5" x14ac:dyDescent="0.2">
      <c r="A368" s="1" t="s">
        <v>656</v>
      </c>
      <c r="B368" s="1" t="s">
        <v>657</v>
      </c>
      <c r="C368" s="1">
        <v>1093</v>
      </c>
      <c r="D368" s="2">
        <v>-5.4316110602381498</v>
      </c>
      <c r="E368" s="1" t="s">
        <v>656</v>
      </c>
    </row>
    <row r="369" spans="1:5" x14ac:dyDescent="0.2">
      <c r="A369" s="1" t="s">
        <v>658</v>
      </c>
      <c r="B369" s="1" t="s">
        <v>659</v>
      </c>
      <c r="C369" s="1">
        <v>569</v>
      </c>
      <c r="D369" s="2">
        <v>-4.1593459107640003</v>
      </c>
      <c r="E369" s="1" t="s">
        <v>658</v>
      </c>
    </row>
    <row r="370" spans="1:5" x14ac:dyDescent="0.2">
      <c r="A370" s="1" t="s">
        <v>660</v>
      </c>
      <c r="B370" s="1" t="s">
        <v>660</v>
      </c>
      <c r="C370" s="1">
        <v>1133</v>
      </c>
      <c r="D370" s="2">
        <v>-4.1086617442296598</v>
      </c>
      <c r="E370" s="1" t="s">
        <v>660</v>
      </c>
    </row>
    <row r="371" spans="1:5" x14ac:dyDescent="0.2">
      <c r="A371" s="1" t="s">
        <v>661</v>
      </c>
      <c r="B371" s="1" t="s">
        <v>661</v>
      </c>
      <c r="C371" s="1">
        <v>444</v>
      </c>
      <c r="D371" s="2">
        <v>-0.65676486161594805</v>
      </c>
      <c r="E371" s="1" t="s">
        <v>661</v>
      </c>
    </row>
    <row r="372" spans="1:5" x14ac:dyDescent="0.2">
      <c r="A372" s="1" t="s">
        <v>662</v>
      </c>
      <c r="B372" s="1" t="s">
        <v>662</v>
      </c>
      <c r="C372" s="1">
        <v>1962</v>
      </c>
      <c r="D372" s="2">
        <v>-5.3867777960046501</v>
      </c>
      <c r="E372" s="1" t="s">
        <v>662</v>
      </c>
    </row>
    <row r="373" spans="1:5" x14ac:dyDescent="0.2">
      <c r="A373" s="1" t="s">
        <v>663</v>
      </c>
      <c r="B373" s="1" t="s">
        <v>664</v>
      </c>
      <c r="C373" s="1">
        <v>4895</v>
      </c>
      <c r="D373" s="2">
        <v>-0.43949912205157898</v>
      </c>
      <c r="E373" s="1" t="s">
        <v>663</v>
      </c>
    </row>
    <row r="374" spans="1:5" x14ac:dyDescent="0.2">
      <c r="A374" s="1" t="s">
        <v>665</v>
      </c>
      <c r="B374" s="1" t="s">
        <v>25</v>
      </c>
      <c r="C374" s="1">
        <v>476</v>
      </c>
      <c r="D374" s="2">
        <v>-0.37963114854710001</v>
      </c>
      <c r="E374" s="1" t="s">
        <v>665</v>
      </c>
    </row>
    <row r="375" spans="1:5" x14ac:dyDescent="0.2">
      <c r="A375" s="1" t="s">
        <v>666</v>
      </c>
      <c r="B375" s="1" t="s">
        <v>666</v>
      </c>
      <c r="C375" s="1">
        <v>1523</v>
      </c>
      <c r="D375" s="2">
        <v>-4.9155307430376496</v>
      </c>
      <c r="E375" s="1" t="s">
        <v>666</v>
      </c>
    </row>
    <row r="376" spans="1:5" x14ac:dyDescent="0.2">
      <c r="A376" s="1" t="s">
        <v>667</v>
      </c>
      <c r="B376" s="1" t="s">
        <v>668</v>
      </c>
      <c r="C376" s="1">
        <v>1233</v>
      </c>
      <c r="D376" s="2">
        <v>-4.6943352798960802</v>
      </c>
      <c r="E376" s="1" t="s">
        <v>667</v>
      </c>
    </row>
    <row r="377" spans="1:5" x14ac:dyDescent="0.2">
      <c r="A377" s="1" t="s">
        <v>669</v>
      </c>
      <c r="B377" s="1" t="s">
        <v>28</v>
      </c>
      <c r="C377" s="1">
        <v>1318</v>
      </c>
      <c r="D377" s="2">
        <v>0.22226060633633299</v>
      </c>
      <c r="E377" s="1" t="s">
        <v>669</v>
      </c>
    </row>
    <row r="378" spans="1:5" x14ac:dyDescent="0.2">
      <c r="A378" s="1" t="s">
        <v>670</v>
      </c>
      <c r="B378" s="1" t="s">
        <v>671</v>
      </c>
      <c r="C378" s="1">
        <v>161</v>
      </c>
      <c r="D378" s="2">
        <v>-3.4642993254009</v>
      </c>
      <c r="E378" s="1" t="s">
        <v>670</v>
      </c>
    </row>
    <row r="379" spans="1:5" x14ac:dyDescent="0.2">
      <c r="A379" s="1" t="s">
        <v>672</v>
      </c>
      <c r="B379" s="1" t="s">
        <v>673</v>
      </c>
      <c r="C379" s="1">
        <v>594</v>
      </c>
      <c r="D379" s="2">
        <v>-0.50229620735918701</v>
      </c>
      <c r="E379" s="1" t="s">
        <v>672</v>
      </c>
    </row>
    <row r="380" spans="1:5" x14ac:dyDescent="0.2">
      <c r="A380" s="1" t="s">
        <v>674</v>
      </c>
      <c r="B380" s="1" t="s">
        <v>675</v>
      </c>
      <c r="C380" s="1">
        <v>1524</v>
      </c>
      <c r="D380" s="2">
        <v>-1.6549617907899901</v>
      </c>
      <c r="E380" s="1" t="s">
        <v>674</v>
      </c>
    </row>
    <row r="381" spans="1:5" x14ac:dyDescent="0.2">
      <c r="A381" s="1" t="s">
        <v>676</v>
      </c>
      <c r="B381" s="1" t="s">
        <v>677</v>
      </c>
      <c r="C381" s="1">
        <v>3416</v>
      </c>
      <c r="D381" s="2">
        <v>-1.55309148985739</v>
      </c>
      <c r="E381" s="1" t="s">
        <v>676</v>
      </c>
    </row>
    <row r="382" spans="1:5" x14ac:dyDescent="0.2">
      <c r="A382" s="1" t="s">
        <v>678</v>
      </c>
      <c r="B382" s="1" t="s">
        <v>679</v>
      </c>
      <c r="C382" s="1">
        <v>1169</v>
      </c>
      <c r="D382" s="2">
        <v>-2.4107263927400502</v>
      </c>
      <c r="E382" s="1" t="s">
        <v>678</v>
      </c>
    </row>
    <row r="383" spans="1:5" x14ac:dyDescent="0.2">
      <c r="A383" s="1" t="s">
        <v>680</v>
      </c>
      <c r="B383" s="1" t="s">
        <v>681</v>
      </c>
      <c r="C383" s="1">
        <v>452</v>
      </c>
      <c r="D383" s="2">
        <v>-4.5174224165648997</v>
      </c>
      <c r="E383" s="1" t="s">
        <v>680</v>
      </c>
    </row>
    <row r="384" spans="1:5" x14ac:dyDescent="0.2">
      <c r="A384" s="1" t="s">
        <v>682</v>
      </c>
      <c r="B384" s="1" t="s">
        <v>683</v>
      </c>
      <c r="C384" s="1">
        <v>609</v>
      </c>
      <c r="D384" s="2">
        <v>-3.9986011611377501</v>
      </c>
      <c r="E384" s="1" t="s">
        <v>682</v>
      </c>
    </row>
    <row r="385" spans="1:5" x14ac:dyDescent="0.2">
      <c r="A385" s="1" t="s">
        <v>684</v>
      </c>
      <c r="B385" s="1" t="s">
        <v>685</v>
      </c>
      <c r="C385" s="1">
        <v>459</v>
      </c>
      <c r="D385" s="2">
        <v>0.64988258732872295</v>
      </c>
      <c r="E385" s="1" t="s">
        <v>684</v>
      </c>
    </row>
    <row r="386" spans="1:5" x14ac:dyDescent="0.2">
      <c r="A386" s="1" t="s">
        <v>51</v>
      </c>
      <c r="B386" s="1" t="s">
        <v>51</v>
      </c>
      <c r="C386" s="1">
        <v>946</v>
      </c>
      <c r="D386" s="2">
        <v>-0.80718328825948205</v>
      </c>
      <c r="E386" s="1" t="s">
        <v>51</v>
      </c>
    </row>
    <row r="387" spans="1:5" x14ac:dyDescent="0.2">
      <c r="A387" s="1" t="s">
        <v>686</v>
      </c>
      <c r="B387" s="1" t="s">
        <v>687</v>
      </c>
      <c r="C387" s="1">
        <v>331</v>
      </c>
      <c r="D387" s="2">
        <v>-4.38544320321237</v>
      </c>
      <c r="E387" s="1" t="s">
        <v>686</v>
      </c>
    </row>
    <row r="388" spans="1:5" x14ac:dyDescent="0.2">
      <c r="A388" s="1" t="s">
        <v>688</v>
      </c>
      <c r="B388" s="1" t="s">
        <v>689</v>
      </c>
      <c r="C388" s="1">
        <v>646</v>
      </c>
      <c r="D388" s="2">
        <v>-1.9126989026183601</v>
      </c>
      <c r="E388" s="1" t="s">
        <v>688</v>
      </c>
    </row>
    <row r="389" spans="1:5" x14ac:dyDescent="0.2">
      <c r="A389" s="1" t="s">
        <v>690</v>
      </c>
      <c r="B389" s="1" t="s">
        <v>690</v>
      </c>
      <c r="C389" s="1">
        <v>303</v>
      </c>
      <c r="D389" s="2">
        <v>0.39947960483514</v>
      </c>
      <c r="E389" s="1" t="s">
        <v>690</v>
      </c>
    </row>
    <row r="390" spans="1:5" x14ac:dyDescent="0.2">
      <c r="A390" s="1" t="s">
        <v>691</v>
      </c>
      <c r="B390" s="1" t="s">
        <v>692</v>
      </c>
      <c r="C390" s="1">
        <v>2538</v>
      </c>
      <c r="D390" s="2">
        <v>-3.8432933203450399</v>
      </c>
      <c r="E390" s="1" t="s">
        <v>691</v>
      </c>
    </row>
    <row r="391" spans="1:5" x14ac:dyDescent="0.2">
      <c r="A391" s="1" t="s">
        <v>693</v>
      </c>
      <c r="B391" s="1" t="s">
        <v>694</v>
      </c>
      <c r="C391" s="1">
        <v>4069</v>
      </c>
      <c r="D391" s="2">
        <v>-0.64876022318850801</v>
      </c>
      <c r="E391" s="1" t="s">
        <v>693</v>
      </c>
    </row>
    <row r="392" spans="1:5" x14ac:dyDescent="0.2">
      <c r="A392" s="1" t="s">
        <v>695</v>
      </c>
      <c r="B392" s="1" t="s">
        <v>696</v>
      </c>
      <c r="C392" s="1">
        <v>869</v>
      </c>
      <c r="D392" s="2">
        <v>-4.1622450467634398</v>
      </c>
      <c r="E392" s="1" t="s">
        <v>695</v>
      </c>
    </row>
    <row r="393" spans="1:5" x14ac:dyDescent="0.2">
      <c r="A393" s="1" t="s">
        <v>697</v>
      </c>
      <c r="B393" s="1" t="s">
        <v>697</v>
      </c>
      <c r="C393" s="1">
        <v>10329</v>
      </c>
      <c r="D393" s="2">
        <v>-3.6672563817931501</v>
      </c>
      <c r="E393" s="1" t="s">
        <v>697</v>
      </c>
    </row>
    <row r="394" spans="1:5" x14ac:dyDescent="0.2">
      <c r="A394" s="1" t="s">
        <v>698</v>
      </c>
      <c r="B394" s="1" t="s">
        <v>698</v>
      </c>
      <c r="C394" s="1">
        <v>2024</v>
      </c>
      <c r="D394" s="2">
        <v>-2.3614077218952101</v>
      </c>
      <c r="E394" s="1" t="s">
        <v>698</v>
      </c>
    </row>
    <row r="395" spans="1:5" x14ac:dyDescent="0.2">
      <c r="A395" s="1" t="s">
        <v>699</v>
      </c>
      <c r="B395" s="1" t="s">
        <v>699</v>
      </c>
      <c r="C395" s="1">
        <v>456</v>
      </c>
      <c r="D395" s="2">
        <v>-0.82229883167010698</v>
      </c>
      <c r="E395" s="1" t="s">
        <v>699</v>
      </c>
    </row>
    <row r="396" spans="1:5" x14ac:dyDescent="0.2">
      <c r="A396" s="1" t="s">
        <v>700</v>
      </c>
      <c r="B396" s="1" t="s">
        <v>701</v>
      </c>
      <c r="C396" s="1">
        <v>108</v>
      </c>
      <c r="D396" s="2">
        <v>-4.2263465575369503</v>
      </c>
      <c r="E396" s="1" t="s">
        <v>700</v>
      </c>
    </row>
    <row r="397" spans="1:5" x14ac:dyDescent="0.2">
      <c r="A397" s="1" t="s">
        <v>702</v>
      </c>
      <c r="B397" s="1" t="s">
        <v>703</v>
      </c>
      <c r="C397" s="1">
        <v>502</v>
      </c>
      <c r="D397" s="2">
        <v>2.0805771708213898</v>
      </c>
      <c r="E397" s="1" t="s">
        <v>702</v>
      </c>
    </row>
    <row r="398" spans="1:5" x14ac:dyDescent="0.2">
      <c r="A398" s="1" t="s">
        <v>704</v>
      </c>
      <c r="B398" s="1" t="s">
        <v>704</v>
      </c>
      <c r="C398" s="1">
        <v>275</v>
      </c>
      <c r="D398" s="2">
        <v>1.2234126134435199</v>
      </c>
      <c r="E398" s="1" t="s">
        <v>704</v>
      </c>
    </row>
    <row r="399" spans="1:5" x14ac:dyDescent="0.2">
      <c r="A399" s="1" t="s">
        <v>705</v>
      </c>
      <c r="B399" s="1" t="s">
        <v>706</v>
      </c>
      <c r="C399" s="1">
        <v>255</v>
      </c>
      <c r="D399" s="2">
        <v>-4.3740680353925399</v>
      </c>
      <c r="E399" s="1" t="s">
        <v>705</v>
      </c>
    </row>
    <row r="400" spans="1:5" x14ac:dyDescent="0.2">
      <c r="A400" s="1" t="s">
        <v>707</v>
      </c>
      <c r="B400" s="1" t="s">
        <v>708</v>
      </c>
      <c r="C400" s="1">
        <v>547</v>
      </c>
      <c r="D400" s="2">
        <v>-0.25432427982915801</v>
      </c>
      <c r="E400" s="1" t="s">
        <v>707</v>
      </c>
    </row>
    <row r="401" spans="1:5" x14ac:dyDescent="0.2">
      <c r="A401" s="1" t="s">
        <v>709</v>
      </c>
      <c r="B401" s="1" t="s">
        <v>710</v>
      </c>
      <c r="C401" s="1">
        <v>329</v>
      </c>
      <c r="D401" s="2">
        <v>0.78412774762915405</v>
      </c>
      <c r="E401" s="1" t="s">
        <v>709</v>
      </c>
    </row>
    <row r="402" spans="1:5" x14ac:dyDescent="0.2">
      <c r="A402" s="1" t="s">
        <v>711</v>
      </c>
      <c r="B402" s="1" t="s">
        <v>712</v>
      </c>
      <c r="C402" s="1">
        <v>1156</v>
      </c>
      <c r="D402" s="2">
        <v>-0.61905304037004205</v>
      </c>
      <c r="E402" s="1" t="s">
        <v>711</v>
      </c>
    </row>
    <row r="403" spans="1:5" x14ac:dyDescent="0.2">
      <c r="A403" s="1" t="s">
        <v>713</v>
      </c>
      <c r="B403" s="1" t="s">
        <v>714</v>
      </c>
      <c r="C403" s="1">
        <v>220</v>
      </c>
      <c r="D403" s="2">
        <v>0.990725551861243</v>
      </c>
      <c r="E403" s="1" t="s">
        <v>713</v>
      </c>
    </row>
    <row r="404" spans="1:5" x14ac:dyDescent="0.2">
      <c r="A404" s="1" t="s">
        <v>715</v>
      </c>
      <c r="B404" s="1" t="s">
        <v>716</v>
      </c>
      <c r="C404" s="1">
        <v>468</v>
      </c>
      <c r="D404" s="2">
        <v>0.33667835448112798</v>
      </c>
      <c r="E404" s="1" t="s">
        <v>715</v>
      </c>
    </row>
    <row r="405" spans="1:5" x14ac:dyDescent="0.2">
      <c r="A405" s="1" t="s">
        <v>717</v>
      </c>
      <c r="B405" s="1" t="s">
        <v>717</v>
      </c>
      <c r="C405" s="1">
        <v>1082</v>
      </c>
      <c r="D405" s="2">
        <v>0.93452458696934604</v>
      </c>
      <c r="E405" s="1" t="s">
        <v>717</v>
      </c>
    </row>
    <row r="406" spans="1:5" x14ac:dyDescent="0.2">
      <c r="A406" s="1" t="s">
        <v>718</v>
      </c>
      <c r="B406" s="1" t="s">
        <v>719</v>
      </c>
      <c r="C406" s="1">
        <v>425</v>
      </c>
      <c r="D406" s="2">
        <v>1.6717082681400199</v>
      </c>
      <c r="E406" s="1" t="s">
        <v>718</v>
      </c>
    </row>
    <row r="407" spans="1:5" x14ac:dyDescent="0.2">
      <c r="A407" s="1" t="s">
        <v>720</v>
      </c>
      <c r="B407" s="1" t="s">
        <v>720</v>
      </c>
      <c r="C407" s="1">
        <v>1738</v>
      </c>
      <c r="D407" s="2">
        <v>-2.4126546789889698</v>
      </c>
      <c r="E407" s="1" t="s">
        <v>720</v>
      </c>
    </row>
    <row r="408" spans="1:5" x14ac:dyDescent="0.2">
      <c r="A408" s="1" t="s">
        <v>721</v>
      </c>
      <c r="B408" s="1" t="s">
        <v>722</v>
      </c>
      <c r="C408" s="1">
        <v>259</v>
      </c>
      <c r="D408" s="2">
        <v>-4.0933596627748701</v>
      </c>
      <c r="E408" s="1" t="s">
        <v>721</v>
      </c>
    </row>
    <row r="409" spans="1:5" x14ac:dyDescent="0.2">
      <c r="A409" s="1" t="s">
        <v>723</v>
      </c>
      <c r="B409" s="1" t="s">
        <v>724</v>
      </c>
      <c r="C409" s="1">
        <v>713</v>
      </c>
      <c r="D409" s="2">
        <v>-1.8828430112686501</v>
      </c>
      <c r="E409" s="1" t="s">
        <v>723</v>
      </c>
    </row>
    <row r="410" spans="1:5" x14ac:dyDescent="0.2">
      <c r="A410" s="1" t="s">
        <v>725</v>
      </c>
      <c r="B410" s="1" t="s">
        <v>725</v>
      </c>
      <c r="C410" s="1">
        <v>1503</v>
      </c>
      <c r="D410" s="2">
        <v>-1.9791223628722601</v>
      </c>
      <c r="E410" s="1" t="s">
        <v>725</v>
      </c>
    </row>
    <row r="411" spans="1:5" x14ac:dyDescent="0.2">
      <c r="A411" s="1" t="s">
        <v>726</v>
      </c>
      <c r="B411" s="1" t="s">
        <v>727</v>
      </c>
      <c r="C411" s="1">
        <v>909</v>
      </c>
      <c r="D411" s="2">
        <v>-3.7286267146559999</v>
      </c>
      <c r="E411" s="1" t="s">
        <v>726</v>
      </c>
    </row>
    <row r="412" spans="1:5" x14ac:dyDescent="0.2">
      <c r="A412" s="1" t="s">
        <v>728</v>
      </c>
      <c r="B412" s="1" t="s">
        <v>728</v>
      </c>
      <c r="C412" s="1">
        <v>1537</v>
      </c>
      <c r="D412" s="2">
        <v>-3.9421283734710602</v>
      </c>
      <c r="E412" s="1" t="s">
        <v>728</v>
      </c>
    </row>
    <row r="413" spans="1:5" x14ac:dyDescent="0.2">
      <c r="A413" s="1" t="s">
        <v>729</v>
      </c>
      <c r="B413" s="1" t="s">
        <v>730</v>
      </c>
      <c r="C413" s="1">
        <v>551</v>
      </c>
      <c r="D413" s="2">
        <v>-1.2051350578133699</v>
      </c>
      <c r="E413" s="1" t="s">
        <v>729</v>
      </c>
    </row>
    <row r="414" spans="1:5" x14ac:dyDescent="0.2">
      <c r="A414" s="1" t="s">
        <v>731</v>
      </c>
      <c r="B414" s="1" t="s">
        <v>732</v>
      </c>
      <c r="C414" s="1">
        <v>2503</v>
      </c>
      <c r="D414" s="2">
        <v>-3.3791720581829101</v>
      </c>
      <c r="E414" s="1" t="s">
        <v>731</v>
      </c>
    </row>
    <row r="415" spans="1:5" x14ac:dyDescent="0.2">
      <c r="A415" s="1" t="s">
        <v>733</v>
      </c>
      <c r="B415" s="1" t="s">
        <v>734</v>
      </c>
      <c r="C415" s="1">
        <v>170</v>
      </c>
      <c r="D415" s="2">
        <v>-4.2608377499774504</v>
      </c>
      <c r="E415" s="1" t="s">
        <v>733</v>
      </c>
    </row>
    <row r="416" spans="1:5" x14ac:dyDescent="0.2">
      <c r="A416" s="1" t="s">
        <v>735</v>
      </c>
      <c r="B416" s="1" t="s">
        <v>735</v>
      </c>
      <c r="C416" s="1">
        <v>1856</v>
      </c>
      <c r="D416" s="2">
        <v>-1.8061783466691399</v>
      </c>
      <c r="E416" s="1" t="s">
        <v>735</v>
      </c>
    </row>
    <row r="417" spans="1:5" x14ac:dyDescent="0.2">
      <c r="A417" s="1" t="s">
        <v>736</v>
      </c>
      <c r="B417" s="1" t="s">
        <v>737</v>
      </c>
      <c r="C417" s="1">
        <v>557</v>
      </c>
      <c r="D417" s="2">
        <v>-4.3990790250019201</v>
      </c>
      <c r="E417" s="1" t="s">
        <v>736</v>
      </c>
    </row>
    <row r="418" spans="1:5" x14ac:dyDescent="0.2">
      <c r="A418" s="1" t="s">
        <v>738</v>
      </c>
      <c r="B418" s="1" t="s">
        <v>738</v>
      </c>
      <c r="C418" s="1">
        <v>1476</v>
      </c>
      <c r="D418" s="2">
        <v>0.93410387461413302</v>
      </c>
      <c r="E418" s="1" t="s">
        <v>738</v>
      </c>
    </row>
    <row r="419" spans="1:5" x14ac:dyDescent="0.2">
      <c r="A419" s="1" t="s">
        <v>739</v>
      </c>
      <c r="B419" s="1" t="s">
        <v>740</v>
      </c>
      <c r="C419" s="1">
        <v>336</v>
      </c>
      <c r="D419" s="2">
        <v>-7.0877621698893598E-2</v>
      </c>
      <c r="E419" s="1" t="s">
        <v>739</v>
      </c>
    </row>
    <row r="420" spans="1:5" x14ac:dyDescent="0.2">
      <c r="A420" s="1" t="s">
        <v>741</v>
      </c>
      <c r="B420" s="1" t="s">
        <v>742</v>
      </c>
      <c r="C420" s="1">
        <v>372</v>
      </c>
      <c r="D420" s="2">
        <v>1.51495644939929</v>
      </c>
      <c r="E420" s="1" t="s">
        <v>741</v>
      </c>
    </row>
    <row r="421" spans="1:5" x14ac:dyDescent="0.2">
      <c r="A421" s="1" t="s">
        <v>743</v>
      </c>
      <c r="B421" s="1" t="s">
        <v>744</v>
      </c>
      <c r="C421" s="1">
        <v>801</v>
      </c>
      <c r="D421" s="2">
        <v>-5.5273364160765999</v>
      </c>
      <c r="E421" s="1" t="s">
        <v>743</v>
      </c>
    </row>
    <row r="422" spans="1:5" x14ac:dyDescent="0.2">
      <c r="A422" s="1" t="s">
        <v>745</v>
      </c>
      <c r="B422" s="1" t="s">
        <v>746</v>
      </c>
      <c r="C422" s="1">
        <v>347</v>
      </c>
      <c r="D422" s="2">
        <v>-3.1981455774624101</v>
      </c>
      <c r="E422" s="1" t="s">
        <v>745</v>
      </c>
    </row>
    <row r="423" spans="1:5" x14ac:dyDescent="0.2">
      <c r="A423" t="s">
        <v>747</v>
      </c>
      <c r="B423" t="s">
        <v>748</v>
      </c>
      <c r="C423">
        <v>1490</v>
      </c>
      <c r="E423" t="s">
        <v>747</v>
      </c>
    </row>
    <row r="424" spans="1:5" x14ac:dyDescent="0.2">
      <c r="A424" s="1" t="s">
        <v>749</v>
      </c>
      <c r="B424" s="1" t="s">
        <v>750</v>
      </c>
      <c r="C424" s="1">
        <v>908</v>
      </c>
      <c r="D424" s="2">
        <v>0.34050017631077301</v>
      </c>
      <c r="E424" s="1" t="s">
        <v>749</v>
      </c>
    </row>
    <row r="425" spans="1:5" x14ac:dyDescent="0.2">
      <c r="A425" s="1" t="s">
        <v>751</v>
      </c>
      <c r="B425" s="1" t="s">
        <v>752</v>
      </c>
      <c r="C425" s="1">
        <v>614</v>
      </c>
      <c r="D425" s="2">
        <v>-5.7565369233410202</v>
      </c>
      <c r="E425" s="1" t="s">
        <v>751</v>
      </c>
    </row>
    <row r="426" spans="1:5" x14ac:dyDescent="0.2">
      <c r="A426" s="1" t="s">
        <v>753</v>
      </c>
      <c r="B426" s="1" t="s">
        <v>754</v>
      </c>
      <c r="C426" s="1">
        <v>595</v>
      </c>
      <c r="D426" s="2">
        <v>-4.22941003981982</v>
      </c>
      <c r="E426" s="1" t="s">
        <v>753</v>
      </c>
    </row>
    <row r="427" spans="1:5" x14ac:dyDescent="0.2">
      <c r="A427" s="1" t="s">
        <v>755</v>
      </c>
      <c r="B427" s="1" t="s">
        <v>755</v>
      </c>
      <c r="C427" s="1">
        <v>2276</v>
      </c>
      <c r="D427" s="2">
        <v>-2.0212901067292401</v>
      </c>
      <c r="E427" s="1" t="s">
        <v>755</v>
      </c>
    </row>
    <row r="428" spans="1:5" x14ac:dyDescent="0.2">
      <c r="A428" s="1" t="s">
        <v>5</v>
      </c>
      <c r="B428" s="1" t="s">
        <v>5</v>
      </c>
      <c r="C428" s="1">
        <v>2027</v>
      </c>
      <c r="D428" s="2">
        <v>-0.435727238000574</v>
      </c>
      <c r="E428" s="1" t="s">
        <v>5</v>
      </c>
    </row>
    <row r="429" spans="1:5" x14ac:dyDescent="0.2">
      <c r="A429" s="1" t="s">
        <v>756</v>
      </c>
      <c r="B429" s="1" t="s">
        <v>757</v>
      </c>
      <c r="C429" s="1">
        <v>1159</v>
      </c>
      <c r="D429" s="2">
        <v>-3.1649914253752698</v>
      </c>
      <c r="E429" s="1" t="s">
        <v>756</v>
      </c>
    </row>
    <row r="430" spans="1:5" x14ac:dyDescent="0.2">
      <c r="A430" s="1" t="s">
        <v>758</v>
      </c>
      <c r="B430" s="1" t="s">
        <v>758</v>
      </c>
      <c r="C430" s="1">
        <v>2713</v>
      </c>
      <c r="D430" s="2">
        <v>-0.326809318529382</v>
      </c>
      <c r="E430" s="1" t="s">
        <v>758</v>
      </c>
    </row>
    <row r="431" spans="1:5" x14ac:dyDescent="0.2">
      <c r="A431" s="1" t="s">
        <v>759</v>
      </c>
      <c r="B431" s="1" t="s">
        <v>759</v>
      </c>
      <c r="C431" s="1">
        <v>347</v>
      </c>
      <c r="D431" s="2">
        <v>2.6603244902505399</v>
      </c>
      <c r="E431" s="1" t="s">
        <v>759</v>
      </c>
    </row>
    <row r="432" spans="1:5" x14ac:dyDescent="0.2">
      <c r="A432" s="1" t="s">
        <v>760</v>
      </c>
      <c r="B432" s="1" t="s">
        <v>761</v>
      </c>
      <c r="C432" s="1">
        <v>231</v>
      </c>
      <c r="D432" s="2">
        <v>-4.5991159289430303</v>
      </c>
      <c r="E432" s="1" t="s">
        <v>760</v>
      </c>
    </row>
    <row r="433" spans="1:5" x14ac:dyDescent="0.2">
      <c r="A433" s="1" t="s">
        <v>762</v>
      </c>
      <c r="B433" s="1" t="s">
        <v>762</v>
      </c>
      <c r="C433" s="1">
        <v>1285</v>
      </c>
      <c r="D433" s="2">
        <v>-0.494625614261131</v>
      </c>
      <c r="E433" s="1" t="s">
        <v>762</v>
      </c>
    </row>
    <row r="434" spans="1:5" x14ac:dyDescent="0.2">
      <c r="A434" s="1" t="s">
        <v>763</v>
      </c>
      <c r="B434" s="1" t="s">
        <v>763</v>
      </c>
      <c r="C434" s="1">
        <v>695</v>
      </c>
      <c r="D434" s="2">
        <v>-2.0427773279841301</v>
      </c>
      <c r="E434" s="1" t="s">
        <v>763</v>
      </c>
    </row>
    <row r="435" spans="1:5" x14ac:dyDescent="0.2">
      <c r="A435" s="1" t="s">
        <v>764</v>
      </c>
      <c r="B435" s="1" t="s">
        <v>765</v>
      </c>
      <c r="C435" s="1">
        <v>702</v>
      </c>
      <c r="D435" s="2">
        <v>-5.2733417347450597</v>
      </c>
      <c r="E435" s="1" t="s">
        <v>764</v>
      </c>
    </row>
    <row r="436" spans="1:5" x14ac:dyDescent="0.2">
      <c r="A436" s="1" t="s">
        <v>766</v>
      </c>
      <c r="B436" s="1" t="s">
        <v>766</v>
      </c>
      <c r="C436" s="1">
        <v>1761</v>
      </c>
      <c r="D436" s="2"/>
      <c r="E436" s="1" t="s">
        <v>766</v>
      </c>
    </row>
    <row r="437" spans="1:5" x14ac:dyDescent="0.2">
      <c r="A437" s="1" t="s">
        <v>767</v>
      </c>
      <c r="B437" s="1" t="s">
        <v>768</v>
      </c>
      <c r="C437" s="1">
        <v>4608</v>
      </c>
      <c r="D437" s="2">
        <v>-4.4464802358548097</v>
      </c>
      <c r="E437" s="1" t="s">
        <v>767</v>
      </c>
    </row>
    <row r="438" spans="1:5" x14ac:dyDescent="0.2">
      <c r="A438" s="1" t="s">
        <v>769</v>
      </c>
      <c r="B438" s="1" t="s">
        <v>769</v>
      </c>
      <c r="C438" s="1">
        <v>760</v>
      </c>
      <c r="D438" s="2"/>
      <c r="E438" s="1" t="s">
        <v>769</v>
      </c>
    </row>
    <row r="439" spans="1:5" x14ac:dyDescent="0.2">
      <c r="A439" s="1" t="s">
        <v>770</v>
      </c>
      <c r="B439" s="1" t="s">
        <v>770</v>
      </c>
      <c r="C439" s="1">
        <v>1545</v>
      </c>
      <c r="D439" s="2">
        <v>-1.0378676482101199</v>
      </c>
      <c r="E439" s="1" t="s">
        <v>770</v>
      </c>
    </row>
    <row r="440" spans="1:5" x14ac:dyDescent="0.2">
      <c r="A440" s="1" t="s">
        <v>771</v>
      </c>
      <c r="B440" s="1" t="s">
        <v>772</v>
      </c>
      <c r="C440" s="1">
        <v>1260</v>
      </c>
      <c r="D440" s="2">
        <v>-5.07364984878686</v>
      </c>
      <c r="E440" s="1" t="s">
        <v>771</v>
      </c>
    </row>
    <row r="441" spans="1:5" x14ac:dyDescent="0.2">
      <c r="A441" s="1" t="s">
        <v>773</v>
      </c>
      <c r="B441" s="1" t="s">
        <v>774</v>
      </c>
      <c r="C441" s="1">
        <v>720</v>
      </c>
      <c r="D441" s="2">
        <v>0.29400510581619399</v>
      </c>
      <c r="E441" s="1" t="s">
        <v>773</v>
      </c>
    </row>
    <row r="442" spans="1:5" x14ac:dyDescent="0.2">
      <c r="A442" s="1" t="s">
        <v>775</v>
      </c>
      <c r="B442" s="1" t="s">
        <v>776</v>
      </c>
      <c r="C442" s="1">
        <v>583</v>
      </c>
      <c r="D442" s="2">
        <v>1.4422129446016601</v>
      </c>
      <c r="E442" s="1" t="s">
        <v>775</v>
      </c>
    </row>
    <row r="443" spans="1:5" x14ac:dyDescent="0.2">
      <c r="A443" s="1" t="s">
        <v>777</v>
      </c>
      <c r="B443" s="1" t="s">
        <v>777</v>
      </c>
      <c r="C443" s="1">
        <v>4118</v>
      </c>
      <c r="D443" s="2">
        <v>-4.79652893734825</v>
      </c>
      <c r="E443" s="1" t="s">
        <v>777</v>
      </c>
    </row>
    <row r="444" spans="1:5" x14ac:dyDescent="0.2">
      <c r="A444" s="1" t="s">
        <v>778</v>
      </c>
      <c r="B444" s="1" t="s">
        <v>779</v>
      </c>
      <c r="C444" s="1">
        <v>831</v>
      </c>
      <c r="D444" s="2">
        <v>-3.0944808808883399</v>
      </c>
      <c r="E444" s="1" t="s">
        <v>778</v>
      </c>
    </row>
    <row r="445" spans="1:5" x14ac:dyDescent="0.2">
      <c r="A445" s="1" t="s">
        <v>780</v>
      </c>
      <c r="B445" s="1" t="s">
        <v>780</v>
      </c>
      <c r="C445" s="1">
        <v>238</v>
      </c>
      <c r="D445" s="2">
        <v>1.12432592106375</v>
      </c>
      <c r="E445" s="1" t="s">
        <v>780</v>
      </c>
    </row>
    <row r="446" spans="1:5" x14ac:dyDescent="0.2">
      <c r="A446" s="1" t="s">
        <v>781</v>
      </c>
      <c r="B446" s="1" t="s">
        <v>781</v>
      </c>
      <c r="C446" s="1">
        <v>865</v>
      </c>
      <c r="D446" s="2">
        <v>-2.1088633819702798</v>
      </c>
      <c r="E446" s="1" t="s">
        <v>781</v>
      </c>
    </row>
    <row r="447" spans="1:5" x14ac:dyDescent="0.2">
      <c r="A447" s="1" t="s">
        <v>782</v>
      </c>
      <c r="B447" s="2" t="s">
        <v>783</v>
      </c>
      <c r="C447" s="1">
        <v>4496</v>
      </c>
      <c r="D447" s="2"/>
      <c r="E447" s="1" t="s">
        <v>782</v>
      </c>
    </row>
    <row r="448" spans="1:5" x14ac:dyDescent="0.2">
      <c r="A448" s="1" t="s">
        <v>784</v>
      </c>
      <c r="B448" s="1" t="s">
        <v>785</v>
      </c>
      <c r="C448" s="1">
        <v>570</v>
      </c>
      <c r="D448" s="2">
        <v>-4.2764754681984201</v>
      </c>
      <c r="E448" s="1" t="s">
        <v>784</v>
      </c>
    </row>
    <row r="449" spans="1:5" x14ac:dyDescent="0.2">
      <c r="A449" s="1" t="s">
        <v>786</v>
      </c>
      <c r="B449" s="1" t="s">
        <v>787</v>
      </c>
      <c r="C449" s="1">
        <v>465</v>
      </c>
      <c r="D449" s="2">
        <v>-5.0140997750609504</v>
      </c>
      <c r="E449" s="1" t="s">
        <v>786</v>
      </c>
    </row>
    <row r="450" spans="1:5" x14ac:dyDescent="0.2">
      <c r="A450" s="1" t="s">
        <v>788</v>
      </c>
      <c r="B450" s="1" t="s">
        <v>789</v>
      </c>
      <c r="C450" s="1">
        <v>433</v>
      </c>
      <c r="D450" s="2">
        <v>-3.4599585630861101</v>
      </c>
      <c r="E450" s="1" t="s">
        <v>788</v>
      </c>
    </row>
    <row r="451" spans="1:5" x14ac:dyDescent="0.2">
      <c r="A451" s="1" t="s">
        <v>790</v>
      </c>
      <c r="B451" s="1" t="s">
        <v>791</v>
      </c>
      <c r="C451" s="1">
        <v>337</v>
      </c>
      <c r="D451" s="2">
        <v>0.79463200366874798</v>
      </c>
      <c r="E451" s="1" t="s">
        <v>790</v>
      </c>
    </row>
    <row r="452" spans="1:5" x14ac:dyDescent="0.2">
      <c r="A452" s="1" t="s">
        <v>792</v>
      </c>
      <c r="B452" s="1" t="s">
        <v>793</v>
      </c>
      <c r="C452" s="1">
        <v>398</v>
      </c>
      <c r="D452" s="2">
        <v>-2.7793918998718401</v>
      </c>
      <c r="E452" s="1" t="s">
        <v>792</v>
      </c>
    </row>
    <row r="453" spans="1:5" x14ac:dyDescent="0.2">
      <c r="A453" s="1" t="s">
        <v>794</v>
      </c>
      <c r="B453" s="1" t="s">
        <v>795</v>
      </c>
      <c r="C453" s="1">
        <v>509</v>
      </c>
      <c r="D453" s="2">
        <v>-4.7396197552444397</v>
      </c>
      <c r="E453" s="1" t="s">
        <v>794</v>
      </c>
    </row>
    <row r="454" spans="1:5" x14ac:dyDescent="0.2">
      <c r="A454" s="1" t="s">
        <v>796</v>
      </c>
      <c r="B454" s="1" t="s">
        <v>797</v>
      </c>
      <c r="C454" s="1">
        <v>508</v>
      </c>
      <c r="D454" s="2">
        <v>-4.6566551584616498</v>
      </c>
      <c r="E454" s="1" t="s">
        <v>796</v>
      </c>
    </row>
    <row r="455" spans="1:5" x14ac:dyDescent="0.2">
      <c r="A455" s="1" t="s">
        <v>798</v>
      </c>
      <c r="B455" s="1" t="s">
        <v>798</v>
      </c>
      <c r="C455" s="1">
        <v>2479</v>
      </c>
      <c r="D455" s="2">
        <v>-0.40090561064275299</v>
      </c>
      <c r="E455" s="1" t="s">
        <v>798</v>
      </c>
    </row>
    <row r="456" spans="1:5" x14ac:dyDescent="0.2">
      <c r="A456" s="1" t="s">
        <v>799</v>
      </c>
      <c r="B456" s="1" t="s">
        <v>800</v>
      </c>
      <c r="C456" s="1">
        <v>397</v>
      </c>
      <c r="D456" s="2">
        <v>-3.74992287731102</v>
      </c>
      <c r="E456" s="1" t="s">
        <v>799</v>
      </c>
    </row>
    <row r="457" spans="1:5" x14ac:dyDescent="0.2">
      <c r="A457" s="1" t="s">
        <v>801</v>
      </c>
      <c r="B457" s="1" t="s">
        <v>802</v>
      </c>
      <c r="C457" s="1">
        <v>182</v>
      </c>
      <c r="D457" s="2">
        <v>-3.71174763180661</v>
      </c>
      <c r="E457" s="1" t="s">
        <v>801</v>
      </c>
    </row>
    <row r="458" spans="1:5" x14ac:dyDescent="0.2">
      <c r="A458" s="1" t="s">
        <v>803</v>
      </c>
      <c r="B458" s="1" t="s">
        <v>804</v>
      </c>
      <c r="C458" s="1">
        <v>550</v>
      </c>
      <c r="D458" s="2">
        <v>-5.5776523504193802</v>
      </c>
      <c r="E458" s="1" t="s">
        <v>803</v>
      </c>
    </row>
    <row r="459" spans="1:5" x14ac:dyDescent="0.2">
      <c r="A459" t="s">
        <v>805</v>
      </c>
      <c r="B459" t="s">
        <v>806</v>
      </c>
      <c r="C459">
        <v>1424</v>
      </c>
      <c r="E459" t="s">
        <v>805</v>
      </c>
    </row>
    <row r="460" spans="1:5" x14ac:dyDescent="0.2">
      <c r="A460" s="1" t="s">
        <v>807</v>
      </c>
      <c r="B460" s="1" t="s">
        <v>808</v>
      </c>
      <c r="C460" s="1">
        <v>372</v>
      </c>
      <c r="D460" s="2">
        <v>-3.30438295745815</v>
      </c>
      <c r="E460" s="1" t="s">
        <v>807</v>
      </c>
    </row>
    <row r="461" spans="1:5" x14ac:dyDescent="0.2">
      <c r="A461" s="1" t="s">
        <v>809</v>
      </c>
      <c r="B461" s="1" t="s">
        <v>809</v>
      </c>
      <c r="C461" s="1">
        <v>2752</v>
      </c>
      <c r="D461" s="2">
        <v>-1.70491426925517</v>
      </c>
      <c r="E461" s="1" t="s">
        <v>809</v>
      </c>
    </row>
    <row r="462" spans="1:5" x14ac:dyDescent="0.2">
      <c r="A462" s="1" t="s">
        <v>810</v>
      </c>
      <c r="B462" s="1" t="s">
        <v>811</v>
      </c>
      <c r="C462" s="1">
        <v>254</v>
      </c>
      <c r="D462" s="2">
        <v>-3.2559220085199501</v>
      </c>
      <c r="E462" s="1" t="s">
        <v>810</v>
      </c>
    </row>
    <row r="463" spans="1:5" x14ac:dyDescent="0.2">
      <c r="A463" s="1" t="s">
        <v>812</v>
      </c>
      <c r="B463" s="1" t="s">
        <v>812</v>
      </c>
      <c r="C463" s="1">
        <v>5651</v>
      </c>
      <c r="D463" s="2">
        <v>-5.59008796022108</v>
      </c>
      <c r="E463" s="1" t="s">
        <v>812</v>
      </c>
    </row>
    <row r="464" spans="1:5" x14ac:dyDescent="0.2">
      <c r="A464" s="1" t="s">
        <v>813</v>
      </c>
      <c r="B464" s="1" t="s">
        <v>814</v>
      </c>
      <c r="C464" s="1">
        <v>2556</v>
      </c>
      <c r="D464" s="2">
        <v>-1.9252979603006299</v>
      </c>
      <c r="E464" s="1" t="s">
        <v>813</v>
      </c>
    </row>
    <row r="465" spans="1:5" x14ac:dyDescent="0.2">
      <c r="A465" s="1" t="s">
        <v>815</v>
      </c>
      <c r="B465" s="1" t="s">
        <v>816</v>
      </c>
      <c r="C465" s="1">
        <v>1444</v>
      </c>
      <c r="D465" s="2">
        <v>-3.94104565104869</v>
      </c>
      <c r="E465" s="1" t="s">
        <v>815</v>
      </c>
    </row>
    <row r="466" spans="1:5" x14ac:dyDescent="0.2">
      <c r="A466" s="1" t="s">
        <v>817</v>
      </c>
      <c r="B466" s="1" t="s">
        <v>817</v>
      </c>
      <c r="C466" s="1">
        <v>259</v>
      </c>
      <c r="D466" s="2">
        <v>-3.5085838770150199</v>
      </c>
      <c r="E466" s="1" t="s">
        <v>817</v>
      </c>
    </row>
    <row r="467" spans="1:5" x14ac:dyDescent="0.2">
      <c r="A467" s="1" t="s">
        <v>818</v>
      </c>
      <c r="B467" s="1" t="s">
        <v>819</v>
      </c>
      <c r="C467" s="1">
        <v>2190</v>
      </c>
      <c r="D467" s="2">
        <v>-0.15570894685095299</v>
      </c>
      <c r="E467" s="1" t="s">
        <v>818</v>
      </c>
    </row>
    <row r="468" spans="1:5" x14ac:dyDescent="0.2">
      <c r="A468" s="1" t="s">
        <v>820</v>
      </c>
      <c r="B468" s="1" t="s">
        <v>820</v>
      </c>
      <c r="C468" s="1">
        <v>2085</v>
      </c>
      <c r="D468" s="2">
        <v>-0.529462942807293</v>
      </c>
      <c r="E468" s="1" t="s">
        <v>820</v>
      </c>
    </row>
    <row r="469" spans="1:5" x14ac:dyDescent="0.2">
      <c r="A469" s="1" t="s">
        <v>821</v>
      </c>
      <c r="B469" s="1" t="s">
        <v>821</v>
      </c>
      <c r="C469" s="1">
        <v>1253</v>
      </c>
      <c r="D469" s="2">
        <v>1.41148844069184</v>
      </c>
      <c r="E469" s="1" t="s">
        <v>821</v>
      </c>
    </row>
    <row r="470" spans="1:5" x14ac:dyDescent="0.2">
      <c r="A470" s="1" t="s">
        <v>822</v>
      </c>
      <c r="B470" s="1" t="s">
        <v>823</v>
      </c>
      <c r="C470" s="1">
        <v>160</v>
      </c>
      <c r="D470" s="2">
        <v>-2.0406643612530702</v>
      </c>
      <c r="E470" s="1" t="s">
        <v>822</v>
      </c>
    </row>
    <row r="471" spans="1:5" x14ac:dyDescent="0.2">
      <c r="A471" s="1" t="s">
        <v>824</v>
      </c>
      <c r="B471" s="1" t="s">
        <v>825</v>
      </c>
      <c r="C471" s="1">
        <v>167</v>
      </c>
      <c r="D471" s="2">
        <v>-4.8011239905038297</v>
      </c>
      <c r="E471" s="1" t="s">
        <v>824</v>
      </c>
    </row>
    <row r="472" spans="1:5" x14ac:dyDescent="0.2">
      <c r="A472" s="1" t="s">
        <v>826</v>
      </c>
      <c r="B472" s="1" t="s">
        <v>827</v>
      </c>
      <c r="C472" s="1">
        <v>1024</v>
      </c>
      <c r="D472" s="2">
        <v>-0.43896206045014502</v>
      </c>
      <c r="E472" s="1" t="s">
        <v>826</v>
      </c>
    </row>
    <row r="473" spans="1:5" x14ac:dyDescent="0.2">
      <c r="A473" s="1" t="s">
        <v>828</v>
      </c>
      <c r="B473" s="1" t="s">
        <v>828</v>
      </c>
      <c r="C473" s="1">
        <v>880</v>
      </c>
      <c r="D473" s="2">
        <v>0.65711916691012995</v>
      </c>
      <c r="E473" s="1" t="s">
        <v>828</v>
      </c>
    </row>
    <row r="474" spans="1:5" x14ac:dyDescent="0.2">
      <c r="A474" s="1" t="s">
        <v>829</v>
      </c>
      <c r="B474" s="1" t="s">
        <v>830</v>
      </c>
      <c r="C474" s="1">
        <v>2684</v>
      </c>
      <c r="D474" s="2">
        <v>-3.6992247086085301</v>
      </c>
      <c r="E474" s="1" t="s">
        <v>829</v>
      </c>
    </row>
    <row r="475" spans="1:5" x14ac:dyDescent="0.2">
      <c r="A475" s="1" t="s">
        <v>831</v>
      </c>
      <c r="B475" s="1" t="s">
        <v>831</v>
      </c>
      <c r="C475" s="1">
        <v>3152</v>
      </c>
      <c r="D475" s="2">
        <v>-3.7789942918485102</v>
      </c>
      <c r="E475" s="1" t="s">
        <v>831</v>
      </c>
    </row>
    <row r="476" spans="1:5" x14ac:dyDescent="0.2">
      <c r="A476" s="1" t="s">
        <v>832</v>
      </c>
      <c r="B476" s="1" t="s">
        <v>833</v>
      </c>
      <c r="C476" s="1">
        <v>1042</v>
      </c>
      <c r="D476" s="2">
        <v>-3.7001439732021999</v>
      </c>
      <c r="E476" s="1" t="s">
        <v>832</v>
      </c>
    </row>
    <row r="477" spans="1:5" x14ac:dyDescent="0.2">
      <c r="A477" s="1" t="s">
        <v>834</v>
      </c>
      <c r="B477" s="1" t="s">
        <v>835</v>
      </c>
      <c r="C477" s="1">
        <v>196</v>
      </c>
      <c r="D477" s="2">
        <v>-5.5348761319478204</v>
      </c>
      <c r="E477" s="1" t="s">
        <v>834</v>
      </c>
    </row>
    <row r="478" spans="1:5" x14ac:dyDescent="0.2">
      <c r="A478" s="1" t="s">
        <v>836</v>
      </c>
      <c r="B478" s="1" t="s">
        <v>837</v>
      </c>
      <c r="C478" s="1">
        <v>103</v>
      </c>
      <c r="D478" s="2">
        <v>-4.8138053444808699</v>
      </c>
      <c r="E478" s="1" t="s">
        <v>836</v>
      </c>
    </row>
    <row r="479" spans="1:5" x14ac:dyDescent="0.2">
      <c r="A479" s="1" t="s">
        <v>838</v>
      </c>
      <c r="B479" s="1" t="s">
        <v>839</v>
      </c>
      <c r="C479" s="1">
        <v>98</v>
      </c>
      <c r="D479" s="2">
        <v>-4.2529015155374497</v>
      </c>
      <c r="E479" s="1" t="s">
        <v>838</v>
      </c>
    </row>
    <row r="480" spans="1:5" x14ac:dyDescent="0.2">
      <c r="A480" s="1" t="s">
        <v>840</v>
      </c>
      <c r="B480" s="1" t="s">
        <v>841</v>
      </c>
      <c r="C480" s="1">
        <v>2755</v>
      </c>
      <c r="D480" s="2">
        <v>-5.1296791984238999</v>
      </c>
      <c r="E480" s="1" t="s">
        <v>840</v>
      </c>
    </row>
    <row r="481" spans="1:5" x14ac:dyDescent="0.2">
      <c r="A481" s="1" t="s">
        <v>842</v>
      </c>
      <c r="B481" s="1" t="s">
        <v>843</v>
      </c>
      <c r="C481" s="1">
        <v>1265</v>
      </c>
      <c r="D481" s="2">
        <v>-0.90985771543266203</v>
      </c>
      <c r="E481" s="1" t="s">
        <v>842</v>
      </c>
    </row>
    <row r="482" spans="1:5" x14ac:dyDescent="0.2">
      <c r="A482" s="1" t="s">
        <v>844</v>
      </c>
      <c r="B482" s="1" t="s">
        <v>844</v>
      </c>
      <c r="C482" s="1">
        <v>2505</v>
      </c>
      <c r="D482" s="2">
        <v>-3.6760466062275801</v>
      </c>
      <c r="E482" s="1" t="s">
        <v>844</v>
      </c>
    </row>
    <row r="483" spans="1:5" x14ac:dyDescent="0.2">
      <c r="A483" s="1" t="s">
        <v>845</v>
      </c>
      <c r="B483" s="1" t="s">
        <v>846</v>
      </c>
      <c r="C483" s="1">
        <v>571</v>
      </c>
      <c r="D483" s="2">
        <v>-1.8913781930987299</v>
      </c>
      <c r="E483" s="1" t="s">
        <v>845</v>
      </c>
    </row>
    <row r="484" spans="1:5" x14ac:dyDescent="0.2">
      <c r="A484" s="1" t="s">
        <v>847</v>
      </c>
      <c r="B484" s="1" t="s">
        <v>848</v>
      </c>
      <c r="C484" s="1">
        <v>882</v>
      </c>
      <c r="D484" s="2">
        <v>0.152495164714325</v>
      </c>
      <c r="E484" s="1" t="s">
        <v>847</v>
      </c>
    </row>
    <row r="485" spans="1:5" x14ac:dyDescent="0.2">
      <c r="A485" s="1" t="s">
        <v>849</v>
      </c>
      <c r="B485" s="1" t="s">
        <v>850</v>
      </c>
      <c r="C485" s="1">
        <v>133</v>
      </c>
      <c r="D485" s="2">
        <v>-4.3155040257600596</v>
      </c>
      <c r="E485" s="1" t="s">
        <v>849</v>
      </c>
    </row>
    <row r="486" spans="1:5" x14ac:dyDescent="0.2">
      <c r="A486" s="1" t="s">
        <v>851</v>
      </c>
      <c r="B486" s="1" t="s">
        <v>852</v>
      </c>
      <c r="C486" s="1">
        <v>604</v>
      </c>
      <c r="D486" s="2">
        <v>1.7876302262081101</v>
      </c>
      <c r="E486" s="1" t="s">
        <v>851</v>
      </c>
    </row>
    <row r="487" spans="1:5" x14ac:dyDescent="0.2">
      <c r="A487" s="1" t="s">
        <v>853</v>
      </c>
      <c r="B487" s="1" t="s">
        <v>853</v>
      </c>
      <c r="C487" s="1">
        <v>6055</v>
      </c>
      <c r="D487" s="2">
        <v>-4.2644198520537202</v>
      </c>
      <c r="E487" s="1" t="s">
        <v>853</v>
      </c>
    </row>
    <row r="488" spans="1:5" x14ac:dyDescent="0.2">
      <c r="A488" s="1" t="s">
        <v>854</v>
      </c>
      <c r="B488" s="1" t="s">
        <v>854</v>
      </c>
      <c r="C488" s="1">
        <v>844</v>
      </c>
      <c r="D488" s="2">
        <v>1.4382229648926399</v>
      </c>
      <c r="E488" s="1" t="s">
        <v>854</v>
      </c>
    </row>
    <row r="489" spans="1:5" x14ac:dyDescent="0.2">
      <c r="A489" s="1" t="s">
        <v>855</v>
      </c>
      <c r="B489" s="1" t="s">
        <v>855</v>
      </c>
      <c r="C489" s="1">
        <v>4955</v>
      </c>
      <c r="D489" s="2">
        <v>-3.8519739898918601</v>
      </c>
      <c r="E489" s="1" t="s">
        <v>855</v>
      </c>
    </row>
    <row r="490" spans="1:5" x14ac:dyDescent="0.2">
      <c r="A490" s="1" t="s">
        <v>856</v>
      </c>
      <c r="B490" s="1" t="s">
        <v>857</v>
      </c>
      <c r="C490" s="1">
        <v>667</v>
      </c>
      <c r="D490" s="2">
        <v>-3.3209747995086101</v>
      </c>
      <c r="E490" s="1" t="s">
        <v>856</v>
      </c>
    </row>
    <row r="491" spans="1:5" x14ac:dyDescent="0.2">
      <c r="A491" s="1" t="s">
        <v>858</v>
      </c>
      <c r="B491" s="1" t="s">
        <v>859</v>
      </c>
      <c r="C491" s="1">
        <v>1300</v>
      </c>
      <c r="D491" s="2">
        <v>-4.6246000309805897</v>
      </c>
      <c r="E491" s="1" t="s">
        <v>858</v>
      </c>
    </row>
    <row r="492" spans="1:5" x14ac:dyDescent="0.2">
      <c r="A492" s="1" t="s">
        <v>860</v>
      </c>
      <c r="B492" s="1" t="s">
        <v>861</v>
      </c>
      <c r="C492" s="1">
        <v>508</v>
      </c>
      <c r="D492" s="2">
        <v>-1.1260565148414401</v>
      </c>
      <c r="E492" s="1" t="s">
        <v>860</v>
      </c>
    </row>
    <row r="493" spans="1:5" x14ac:dyDescent="0.2">
      <c r="A493" s="1" t="s">
        <v>862</v>
      </c>
      <c r="B493" s="1" t="s">
        <v>863</v>
      </c>
      <c r="C493" s="1">
        <v>281</v>
      </c>
      <c r="D493" s="2">
        <v>-2.5403523327629598</v>
      </c>
      <c r="E493" s="1" t="s">
        <v>862</v>
      </c>
    </row>
    <row r="494" spans="1:5" x14ac:dyDescent="0.2">
      <c r="A494" s="1" t="s">
        <v>864</v>
      </c>
      <c r="B494" s="1" t="s">
        <v>864</v>
      </c>
      <c r="C494" s="1">
        <v>1420</v>
      </c>
      <c r="D494" s="2">
        <v>-0.97992001423725705</v>
      </c>
      <c r="E494" s="1" t="s">
        <v>864</v>
      </c>
    </row>
    <row r="495" spans="1:5" x14ac:dyDescent="0.2">
      <c r="A495" s="1" t="s">
        <v>865</v>
      </c>
      <c r="B495" s="1" t="s">
        <v>865</v>
      </c>
      <c r="C495" s="1">
        <v>1275</v>
      </c>
      <c r="D495" s="2">
        <v>3.4161987641588398E-2</v>
      </c>
      <c r="E495" s="1" t="s">
        <v>865</v>
      </c>
    </row>
    <row r="496" spans="1:5" x14ac:dyDescent="0.2">
      <c r="A496" s="1" t="s">
        <v>866</v>
      </c>
      <c r="B496" s="1" t="s">
        <v>867</v>
      </c>
      <c r="C496" s="1">
        <v>385</v>
      </c>
      <c r="D496" s="2">
        <v>-5.4622941707993098</v>
      </c>
      <c r="E496" s="1" t="s">
        <v>866</v>
      </c>
    </row>
    <row r="497" spans="1:5" x14ac:dyDescent="0.2">
      <c r="A497" s="1" t="s">
        <v>868</v>
      </c>
      <c r="B497" s="1" t="s">
        <v>869</v>
      </c>
      <c r="C497" s="1">
        <v>192</v>
      </c>
      <c r="D497" s="2">
        <v>-4.92373565538223</v>
      </c>
      <c r="E497" s="1" t="s">
        <v>868</v>
      </c>
    </row>
    <row r="498" spans="1:5" x14ac:dyDescent="0.2">
      <c r="A498" s="1" t="s">
        <v>870</v>
      </c>
      <c r="B498" s="1" t="s">
        <v>871</v>
      </c>
      <c r="C498" s="1">
        <v>9029</v>
      </c>
      <c r="D498" s="2">
        <v>-5.8610621162799097</v>
      </c>
      <c r="E498" s="1" t="s">
        <v>870</v>
      </c>
    </row>
    <row r="499" spans="1:5" x14ac:dyDescent="0.2">
      <c r="A499" s="1" t="s">
        <v>872</v>
      </c>
      <c r="B499" s="1" t="s">
        <v>873</v>
      </c>
      <c r="C499" s="1">
        <v>852</v>
      </c>
      <c r="D499" s="2">
        <v>-4.3917313691704702</v>
      </c>
      <c r="E499" s="1" t="s">
        <v>872</v>
      </c>
    </row>
    <row r="500" spans="1:5" x14ac:dyDescent="0.2">
      <c r="A500" s="1" t="s">
        <v>874</v>
      </c>
      <c r="B500" s="1" t="s">
        <v>874</v>
      </c>
      <c r="C500" s="1">
        <v>3900</v>
      </c>
      <c r="D500" s="2">
        <v>-2.3382190526237401</v>
      </c>
      <c r="E500" s="1" t="s">
        <v>874</v>
      </c>
    </row>
    <row r="501" spans="1:5" x14ac:dyDescent="0.2">
      <c r="A501" s="1" t="s">
        <v>875</v>
      </c>
      <c r="B501" s="1" t="s">
        <v>875</v>
      </c>
      <c r="C501" s="1">
        <v>3911</v>
      </c>
      <c r="D501" s="2">
        <v>-3.8499203355631102</v>
      </c>
      <c r="E501" s="1" t="s">
        <v>875</v>
      </c>
    </row>
    <row r="502" spans="1:5" x14ac:dyDescent="0.2">
      <c r="A502" s="1" t="s">
        <v>876</v>
      </c>
      <c r="B502" s="1" t="s">
        <v>877</v>
      </c>
      <c r="C502" s="1">
        <v>1761</v>
      </c>
      <c r="D502" s="2" t="s">
        <v>56</v>
      </c>
      <c r="E502" s="1" t="s">
        <v>876</v>
      </c>
    </row>
    <row r="503" spans="1:5" x14ac:dyDescent="0.2">
      <c r="A503" s="1" t="s">
        <v>878</v>
      </c>
      <c r="B503" s="1" t="s">
        <v>879</v>
      </c>
      <c r="C503" s="1">
        <v>2042</v>
      </c>
      <c r="D503" s="2">
        <v>-4.9570052784667702</v>
      </c>
      <c r="E503" s="1" t="s">
        <v>878</v>
      </c>
    </row>
    <row r="504" spans="1:5" x14ac:dyDescent="0.2">
      <c r="A504" s="1" t="s">
        <v>880</v>
      </c>
      <c r="B504" s="1" t="s">
        <v>880</v>
      </c>
      <c r="C504" s="1">
        <v>119</v>
      </c>
      <c r="D504" s="2">
        <v>-3.58436726803235</v>
      </c>
      <c r="E504" s="1" t="s">
        <v>880</v>
      </c>
    </row>
    <row r="505" spans="1:5" x14ac:dyDescent="0.2">
      <c r="A505" s="1" t="s">
        <v>881</v>
      </c>
      <c r="B505" s="1" t="s">
        <v>23</v>
      </c>
      <c r="C505" s="1">
        <v>1258</v>
      </c>
      <c r="D505" s="2">
        <v>-3.9539845431634699</v>
      </c>
      <c r="E505" s="1" t="s">
        <v>881</v>
      </c>
    </row>
    <row r="506" spans="1:5" x14ac:dyDescent="0.2">
      <c r="A506" s="1" t="s">
        <v>882</v>
      </c>
      <c r="B506" s="1" t="s">
        <v>883</v>
      </c>
      <c r="C506" s="1">
        <v>1513</v>
      </c>
      <c r="D506" s="2">
        <v>-3.93545146683979</v>
      </c>
      <c r="E506" s="1" t="s">
        <v>882</v>
      </c>
    </row>
    <row r="507" spans="1:5" x14ac:dyDescent="0.2">
      <c r="A507" s="1" t="s">
        <v>884</v>
      </c>
      <c r="B507" s="1" t="s">
        <v>885</v>
      </c>
      <c r="C507" s="1">
        <v>1032</v>
      </c>
      <c r="D507" s="2">
        <v>-2.9576892558735599</v>
      </c>
      <c r="E507" s="1" t="s">
        <v>884</v>
      </c>
    </row>
    <row r="508" spans="1:5" x14ac:dyDescent="0.2">
      <c r="A508" s="1" t="s">
        <v>886</v>
      </c>
      <c r="B508" s="1" t="s">
        <v>886</v>
      </c>
      <c r="C508" s="1">
        <v>2011</v>
      </c>
      <c r="D508" s="2">
        <v>-4.2846437149508096</v>
      </c>
      <c r="E508" s="1" t="s">
        <v>886</v>
      </c>
    </row>
    <row r="509" spans="1:5" x14ac:dyDescent="0.2">
      <c r="A509" s="1" t="s">
        <v>887</v>
      </c>
      <c r="B509" s="1" t="s">
        <v>888</v>
      </c>
      <c r="C509" s="1">
        <v>112</v>
      </c>
      <c r="D509" s="2">
        <v>-5.13893420141848</v>
      </c>
      <c r="E509" s="1" t="s">
        <v>887</v>
      </c>
    </row>
    <row r="510" spans="1:5" x14ac:dyDescent="0.2">
      <c r="A510" s="1" t="s">
        <v>889</v>
      </c>
      <c r="B510" s="1" t="s">
        <v>890</v>
      </c>
      <c r="C510" s="1">
        <v>276</v>
      </c>
      <c r="D510" s="2">
        <v>1.19157305420259</v>
      </c>
      <c r="E510" s="1" t="s">
        <v>889</v>
      </c>
    </row>
    <row r="511" spans="1:5" x14ac:dyDescent="0.2">
      <c r="A511" s="1" t="s">
        <v>891</v>
      </c>
      <c r="B511" s="1" t="s">
        <v>892</v>
      </c>
      <c r="C511" s="1">
        <v>568</v>
      </c>
      <c r="D511" s="2">
        <v>-4.7914454850328703</v>
      </c>
      <c r="E511" s="1" t="s">
        <v>891</v>
      </c>
    </row>
    <row r="512" spans="1:5" x14ac:dyDescent="0.2">
      <c r="A512" s="1" t="s">
        <v>893</v>
      </c>
      <c r="B512" s="1" t="s">
        <v>894</v>
      </c>
      <c r="C512" s="1">
        <v>353</v>
      </c>
      <c r="D512" s="2">
        <v>0.84523847789624995</v>
      </c>
      <c r="E512" s="1" t="s">
        <v>893</v>
      </c>
    </row>
    <row r="513" spans="1:5" x14ac:dyDescent="0.2">
      <c r="A513" s="1" t="s">
        <v>895</v>
      </c>
      <c r="B513" s="1" t="s">
        <v>896</v>
      </c>
      <c r="C513" s="1">
        <v>758</v>
      </c>
      <c r="D513" s="2">
        <v>0.25246479044960402</v>
      </c>
      <c r="E513" s="1" t="s">
        <v>895</v>
      </c>
    </row>
    <row r="514" spans="1:5" x14ac:dyDescent="0.2">
      <c r="A514" s="1" t="s">
        <v>897</v>
      </c>
      <c r="B514" s="1" t="s">
        <v>898</v>
      </c>
      <c r="C514" s="1">
        <v>271</v>
      </c>
      <c r="D514" s="2">
        <v>-5.1787127390869996</v>
      </c>
      <c r="E514" s="1" t="s">
        <v>897</v>
      </c>
    </row>
    <row r="515" spans="1:5" x14ac:dyDescent="0.2">
      <c r="A515" s="1" t="s">
        <v>899</v>
      </c>
      <c r="B515" s="1" t="s">
        <v>900</v>
      </c>
      <c r="C515" s="1">
        <v>738</v>
      </c>
      <c r="D515" s="2">
        <v>-0.88263952732379802</v>
      </c>
      <c r="E515" s="1" t="s">
        <v>899</v>
      </c>
    </row>
    <row r="516" spans="1:5" x14ac:dyDescent="0.2">
      <c r="A516" s="1" t="s">
        <v>901</v>
      </c>
      <c r="B516" s="1" t="s">
        <v>902</v>
      </c>
      <c r="C516" s="1">
        <v>1116</v>
      </c>
      <c r="D516" s="2">
        <v>-4.7985789888516903</v>
      </c>
      <c r="E516" s="1" t="s">
        <v>901</v>
      </c>
    </row>
    <row r="517" spans="1:5" x14ac:dyDescent="0.2">
      <c r="A517" s="1" t="s">
        <v>903</v>
      </c>
      <c r="B517" s="1" t="s">
        <v>904</v>
      </c>
      <c r="C517" s="1">
        <v>584</v>
      </c>
      <c r="D517" s="2">
        <v>-3.0559839349134199</v>
      </c>
      <c r="E517" s="1" t="s">
        <v>903</v>
      </c>
    </row>
    <row r="518" spans="1:5" x14ac:dyDescent="0.2">
      <c r="A518" s="1" t="s">
        <v>905</v>
      </c>
      <c r="B518" s="1" t="s">
        <v>905</v>
      </c>
      <c r="C518" s="1">
        <v>605</v>
      </c>
      <c r="D518" s="2"/>
      <c r="E518" s="1" t="s">
        <v>905</v>
      </c>
    </row>
    <row r="519" spans="1:5" x14ac:dyDescent="0.2">
      <c r="A519" s="1" t="s">
        <v>906</v>
      </c>
      <c r="B519" s="1" t="s">
        <v>907</v>
      </c>
      <c r="C519" s="1">
        <v>1198</v>
      </c>
      <c r="D519" s="2">
        <v>0.51331378753531898</v>
      </c>
      <c r="E519" s="1" t="s">
        <v>906</v>
      </c>
    </row>
    <row r="520" spans="1:5" x14ac:dyDescent="0.2">
      <c r="A520" s="1" t="s">
        <v>908</v>
      </c>
      <c r="B520" s="1" t="s">
        <v>909</v>
      </c>
      <c r="C520" s="1">
        <v>853</v>
      </c>
      <c r="D520" s="2">
        <v>-4.39058313483714</v>
      </c>
      <c r="E520" s="1" t="s">
        <v>908</v>
      </c>
    </row>
    <row r="521" spans="1:5" x14ac:dyDescent="0.2">
      <c r="A521" s="1" t="s">
        <v>910</v>
      </c>
      <c r="B521" s="1" t="s">
        <v>911</v>
      </c>
      <c r="C521" s="1">
        <v>414</v>
      </c>
      <c r="D521" s="2">
        <v>-4.0809907389284099</v>
      </c>
      <c r="E521" s="1" t="s">
        <v>910</v>
      </c>
    </row>
    <row r="522" spans="1:5" x14ac:dyDescent="0.2">
      <c r="A522" s="1" t="s">
        <v>912</v>
      </c>
      <c r="B522" s="1" t="s">
        <v>913</v>
      </c>
      <c r="C522" s="1">
        <v>2109</v>
      </c>
      <c r="D522" s="2">
        <v>-1.32698746040362</v>
      </c>
      <c r="E522" s="1" t="s">
        <v>912</v>
      </c>
    </row>
    <row r="523" spans="1:5" x14ac:dyDescent="0.2">
      <c r="A523" s="1" t="s">
        <v>914</v>
      </c>
      <c r="B523" s="1" t="s">
        <v>914</v>
      </c>
      <c r="C523" s="1">
        <v>2818</v>
      </c>
      <c r="D523" s="2">
        <v>-1.9101823532976601</v>
      </c>
      <c r="E523" s="1" t="s">
        <v>914</v>
      </c>
    </row>
    <row r="524" spans="1:5" x14ac:dyDescent="0.2">
      <c r="A524" s="1" t="s">
        <v>915</v>
      </c>
      <c r="B524" s="1" t="s">
        <v>916</v>
      </c>
      <c r="C524" s="1">
        <v>219</v>
      </c>
      <c r="D524" s="2">
        <v>-3.58151394464551</v>
      </c>
      <c r="E524" s="1" t="s">
        <v>915</v>
      </c>
    </row>
    <row r="525" spans="1:5" x14ac:dyDescent="0.2">
      <c r="A525" s="1" t="s">
        <v>917</v>
      </c>
      <c r="B525" s="1" t="s">
        <v>918</v>
      </c>
      <c r="C525" s="1">
        <v>1304</v>
      </c>
      <c r="D525" s="2">
        <v>1.6369079573977501</v>
      </c>
      <c r="E525" s="1" t="s">
        <v>917</v>
      </c>
    </row>
    <row r="526" spans="1:5" x14ac:dyDescent="0.2">
      <c r="A526" s="1" t="s">
        <v>919</v>
      </c>
      <c r="B526" s="1" t="s">
        <v>920</v>
      </c>
      <c r="C526" s="1">
        <v>205</v>
      </c>
      <c r="D526" s="2">
        <v>-4.6789819427421504</v>
      </c>
      <c r="E526" s="1" t="s">
        <v>919</v>
      </c>
    </row>
    <row r="527" spans="1:5" x14ac:dyDescent="0.2">
      <c r="A527" s="1" t="s">
        <v>921</v>
      </c>
      <c r="B527" s="1" t="s">
        <v>922</v>
      </c>
      <c r="C527" s="1">
        <v>684</v>
      </c>
      <c r="D527" s="2">
        <v>-1.7066224437695701</v>
      </c>
      <c r="E527" s="1" t="s">
        <v>921</v>
      </c>
    </row>
    <row r="528" spans="1:5" x14ac:dyDescent="0.2">
      <c r="A528" s="1" t="s">
        <v>923</v>
      </c>
      <c r="B528" s="1" t="s">
        <v>924</v>
      </c>
      <c r="C528" s="1">
        <v>1883</v>
      </c>
      <c r="D528" s="2">
        <v>0.52822855353076403</v>
      </c>
      <c r="E528" s="1" t="s">
        <v>923</v>
      </c>
    </row>
    <row r="529" spans="1:5" x14ac:dyDescent="0.2">
      <c r="A529" s="1" t="s">
        <v>925</v>
      </c>
      <c r="B529" s="1" t="s">
        <v>926</v>
      </c>
      <c r="C529" s="1">
        <v>2427</v>
      </c>
      <c r="D529" s="2">
        <v>-3.7587299507136098</v>
      </c>
      <c r="E529" s="1" t="s">
        <v>925</v>
      </c>
    </row>
    <row r="530" spans="1:5" x14ac:dyDescent="0.2">
      <c r="A530" s="1" t="s">
        <v>927</v>
      </c>
      <c r="B530" s="1" t="s">
        <v>927</v>
      </c>
      <c r="C530" s="1">
        <v>2525</v>
      </c>
      <c r="D530" s="2">
        <v>-0.54937025304923903</v>
      </c>
      <c r="E530" s="1" t="s">
        <v>927</v>
      </c>
    </row>
    <row r="531" spans="1:5" x14ac:dyDescent="0.2">
      <c r="A531" s="1" t="s">
        <v>928</v>
      </c>
      <c r="B531" s="1" t="s">
        <v>928</v>
      </c>
      <c r="C531" s="1">
        <v>1998</v>
      </c>
      <c r="D531" s="2">
        <v>-0.288939078038707</v>
      </c>
      <c r="E531" s="1" t="s">
        <v>928</v>
      </c>
    </row>
    <row r="532" spans="1:5" x14ac:dyDescent="0.2">
      <c r="A532" s="1" t="s">
        <v>929</v>
      </c>
      <c r="B532" s="1" t="s">
        <v>930</v>
      </c>
      <c r="C532" s="1">
        <v>154</v>
      </c>
      <c r="D532" s="2">
        <v>-4.61280192988586</v>
      </c>
      <c r="E532" s="1" t="s">
        <v>929</v>
      </c>
    </row>
    <row r="533" spans="1:5" x14ac:dyDescent="0.2">
      <c r="A533" s="1" t="s">
        <v>931</v>
      </c>
      <c r="B533" s="1" t="s">
        <v>931</v>
      </c>
      <c r="C533" s="1">
        <v>416</v>
      </c>
      <c r="D533" s="2">
        <v>-0.32714259766472797</v>
      </c>
      <c r="E533" s="1" t="s">
        <v>931</v>
      </c>
    </row>
    <row r="534" spans="1:5" x14ac:dyDescent="0.2">
      <c r="A534" s="1" t="s">
        <v>932</v>
      </c>
      <c r="B534" s="1" t="s">
        <v>933</v>
      </c>
      <c r="C534" s="1">
        <v>635</v>
      </c>
      <c r="D534" s="2">
        <v>0.150865348010598</v>
      </c>
      <c r="E534" s="1" t="s">
        <v>932</v>
      </c>
    </row>
    <row r="535" spans="1:5" x14ac:dyDescent="0.2">
      <c r="A535" s="1" t="s">
        <v>934</v>
      </c>
      <c r="B535" s="1" t="s">
        <v>935</v>
      </c>
      <c r="C535" s="1">
        <v>157</v>
      </c>
      <c r="D535" s="2">
        <v>-3.6464132179120701</v>
      </c>
      <c r="E535" s="1" t="s">
        <v>934</v>
      </c>
    </row>
    <row r="536" spans="1:5" x14ac:dyDescent="0.2">
      <c r="A536" s="1" t="s">
        <v>936</v>
      </c>
      <c r="B536" s="1" t="s">
        <v>936</v>
      </c>
      <c r="C536" s="1">
        <v>642</v>
      </c>
      <c r="D536" s="2">
        <v>-1.2225577888611501</v>
      </c>
      <c r="E536" s="1" t="s">
        <v>936</v>
      </c>
    </row>
    <row r="537" spans="1:5" x14ac:dyDescent="0.2">
      <c r="A537" s="1" t="s">
        <v>937</v>
      </c>
      <c r="B537" s="1" t="s">
        <v>938</v>
      </c>
      <c r="C537" s="1">
        <v>1613</v>
      </c>
      <c r="D537" s="2">
        <v>-0.46516188266499803</v>
      </c>
      <c r="E537" s="1" t="s">
        <v>937</v>
      </c>
    </row>
    <row r="538" spans="1:5" x14ac:dyDescent="0.2">
      <c r="A538" s="1" t="s">
        <v>939</v>
      </c>
      <c r="B538" s="1" t="s">
        <v>940</v>
      </c>
      <c r="C538" s="1">
        <v>432</v>
      </c>
      <c r="D538" s="2">
        <v>1.2426222162981699</v>
      </c>
      <c r="E538" s="1" t="s">
        <v>939</v>
      </c>
    </row>
    <row r="539" spans="1:5" x14ac:dyDescent="0.2">
      <c r="A539" s="1" t="s">
        <v>941</v>
      </c>
      <c r="B539" s="1" t="s">
        <v>941</v>
      </c>
      <c r="C539" s="1">
        <v>4888</v>
      </c>
      <c r="D539" s="2">
        <v>-5.8946284552338897</v>
      </c>
      <c r="E539" s="1" t="s">
        <v>941</v>
      </c>
    </row>
    <row r="540" spans="1:5" x14ac:dyDescent="0.2">
      <c r="A540" s="1" t="s">
        <v>942</v>
      </c>
      <c r="B540" s="1" t="s">
        <v>942</v>
      </c>
      <c r="C540" s="1">
        <v>251</v>
      </c>
      <c r="D540" s="2"/>
      <c r="E540" s="1" t="s">
        <v>942</v>
      </c>
    </row>
    <row r="541" spans="1:5" x14ac:dyDescent="0.2">
      <c r="A541" s="1" t="s">
        <v>943</v>
      </c>
      <c r="B541" s="1" t="s">
        <v>944</v>
      </c>
      <c r="C541" s="1">
        <v>658</v>
      </c>
      <c r="D541" s="2">
        <v>-5.5560077804119699</v>
      </c>
      <c r="E541" s="1" t="s">
        <v>943</v>
      </c>
    </row>
    <row r="542" spans="1:5" x14ac:dyDescent="0.2">
      <c r="A542" s="1" t="s">
        <v>945</v>
      </c>
      <c r="B542" s="1" t="s">
        <v>946</v>
      </c>
      <c r="C542" s="1">
        <v>578</v>
      </c>
      <c r="D542" s="2">
        <v>-2.32350616392544</v>
      </c>
      <c r="E542" s="1" t="s">
        <v>945</v>
      </c>
    </row>
    <row r="543" spans="1:5" x14ac:dyDescent="0.2">
      <c r="A543" s="1" t="s">
        <v>947</v>
      </c>
      <c r="B543" s="1" t="s">
        <v>948</v>
      </c>
      <c r="C543" s="1">
        <v>398</v>
      </c>
      <c r="D543" s="2">
        <v>-4.3604636199250901</v>
      </c>
      <c r="E543" s="1" t="s">
        <v>947</v>
      </c>
    </row>
    <row r="544" spans="1:5" x14ac:dyDescent="0.2">
      <c r="A544" s="1" t="s">
        <v>949</v>
      </c>
      <c r="B544" s="1" t="s">
        <v>950</v>
      </c>
      <c r="C544" s="1">
        <v>131</v>
      </c>
      <c r="D544" s="2">
        <v>-5.0450041404653296</v>
      </c>
      <c r="E544" s="1" t="s">
        <v>949</v>
      </c>
    </row>
    <row r="545" spans="1:5" x14ac:dyDescent="0.2">
      <c r="A545" s="1" t="s">
        <v>951</v>
      </c>
      <c r="B545" s="1" t="s">
        <v>952</v>
      </c>
      <c r="C545" s="1">
        <v>179</v>
      </c>
      <c r="D545" s="2">
        <v>1.0916157007441101</v>
      </c>
      <c r="E545" s="1" t="s">
        <v>951</v>
      </c>
    </row>
    <row r="546" spans="1:5" x14ac:dyDescent="0.2">
      <c r="A546" t="s">
        <v>953</v>
      </c>
      <c r="B546" t="s">
        <v>953</v>
      </c>
      <c r="C546">
        <v>1469</v>
      </c>
      <c r="D546" t="s">
        <v>954</v>
      </c>
      <c r="E546" t="s">
        <v>953</v>
      </c>
    </row>
    <row r="547" spans="1:5" x14ac:dyDescent="0.2">
      <c r="A547" s="1" t="s">
        <v>955</v>
      </c>
      <c r="B547" s="1" t="s">
        <v>955</v>
      </c>
      <c r="C547" s="1">
        <v>544</v>
      </c>
      <c r="D547" s="2"/>
      <c r="E547" s="1" t="s">
        <v>955</v>
      </c>
    </row>
    <row r="548" spans="1:5" x14ac:dyDescent="0.2">
      <c r="A548" s="1" t="s">
        <v>956</v>
      </c>
      <c r="B548" s="1" t="s">
        <v>956</v>
      </c>
      <c r="C548" s="1">
        <v>2660</v>
      </c>
      <c r="D548" s="2">
        <v>-4.4760249153937304</v>
      </c>
      <c r="E548" s="1" t="s">
        <v>956</v>
      </c>
    </row>
    <row r="549" spans="1:5" x14ac:dyDescent="0.2">
      <c r="A549" s="1" t="s">
        <v>957</v>
      </c>
      <c r="B549" s="1" t="s">
        <v>49</v>
      </c>
      <c r="C549" s="1">
        <v>169</v>
      </c>
      <c r="D549" s="2">
        <v>-4.2040983463763304</v>
      </c>
      <c r="E549" s="1" t="s">
        <v>957</v>
      </c>
    </row>
    <row r="550" spans="1:5" x14ac:dyDescent="0.2">
      <c r="A550" s="1" t="s">
        <v>958</v>
      </c>
      <c r="B550" s="1" t="s">
        <v>958</v>
      </c>
      <c r="C550" s="1">
        <v>2478</v>
      </c>
      <c r="D550" s="2">
        <v>-0.97080102926504297</v>
      </c>
      <c r="E550" s="1" t="s">
        <v>958</v>
      </c>
    </row>
    <row r="551" spans="1:5" x14ac:dyDescent="0.2">
      <c r="A551" s="1" t="s">
        <v>959</v>
      </c>
      <c r="B551" s="1" t="s">
        <v>959</v>
      </c>
      <c r="C551" s="1">
        <v>903</v>
      </c>
      <c r="D551" s="2">
        <v>-8.4940693976173806E-2</v>
      </c>
      <c r="E551" s="1" t="s">
        <v>959</v>
      </c>
    </row>
    <row r="552" spans="1:5" x14ac:dyDescent="0.2">
      <c r="A552" s="1" t="s">
        <v>960</v>
      </c>
      <c r="B552" s="1" t="s">
        <v>961</v>
      </c>
      <c r="C552" s="1">
        <v>312</v>
      </c>
      <c r="D552" s="2">
        <v>0.798609889391935</v>
      </c>
      <c r="E552" s="1" t="s">
        <v>960</v>
      </c>
    </row>
    <row r="553" spans="1:5" x14ac:dyDescent="0.2">
      <c r="A553" s="1" t="s">
        <v>962</v>
      </c>
      <c r="B553" s="1" t="s">
        <v>963</v>
      </c>
      <c r="C553" s="1">
        <v>3915</v>
      </c>
      <c r="D553" s="2">
        <v>-2.84653788496083</v>
      </c>
      <c r="E553" s="1" t="s">
        <v>962</v>
      </c>
    </row>
    <row r="554" spans="1:5" x14ac:dyDescent="0.2">
      <c r="A554" s="1" t="s">
        <v>964</v>
      </c>
      <c r="B554" s="1" t="s">
        <v>964</v>
      </c>
      <c r="C554" s="1">
        <v>2303</v>
      </c>
      <c r="D554" s="2">
        <v>-3.03395650905561</v>
      </c>
      <c r="E554" s="1" t="s">
        <v>964</v>
      </c>
    </row>
    <row r="555" spans="1:5" x14ac:dyDescent="0.2">
      <c r="A555" s="1" t="s">
        <v>965</v>
      </c>
      <c r="B555" s="1" t="s">
        <v>966</v>
      </c>
      <c r="C555" s="1">
        <v>536</v>
      </c>
      <c r="D555" s="2">
        <v>-3.3338877181914799</v>
      </c>
      <c r="E555" s="1" t="s">
        <v>965</v>
      </c>
    </row>
    <row r="556" spans="1:5" x14ac:dyDescent="0.2">
      <c r="A556" s="1" t="s">
        <v>967</v>
      </c>
      <c r="B556" s="1" t="s">
        <v>968</v>
      </c>
      <c r="C556" s="1">
        <v>1105</v>
      </c>
      <c r="D556" s="2">
        <v>-3.0510296948378102</v>
      </c>
      <c r="E556" s="1" t="s">
        <v>967</v>
      </c>
    </row>
    <row r="557" spans="1:5" x14ac:dyDescent="0.2">
      <c r="A557" s="1" t="s">
        <v>969</v>
      </c>
      <c r="B557" s="1" t="s">
        <v>970</v>
      </c>
      <c r="C557" s="1">
        <v>381</v>
      </c>
      <c r="D557" s="2">
        <v>-4.76716518015711</v>
      </c>
      <c r="E557" s="1" t="s">
        <v>969</v>
      </c>
    </row>
    <row r="558" spans="1:5" x14ac:dyDescent="0.2">
      <c r="A558" s="1" t="s">
        <v>971</v>
      </c>
      <c r="B558" s="1" t="s">
        <v>972</v>
      </c>
      <c r="C558" s="1">
        <v>575</v>
      </c>
      <c r="D558" s="2">
        <v>-5.0977894861554898</v>
      </c>
      <c r="E558" s="1" t="s">
        <v>971</v>
      </c>
    </row>
    <row r="559" spans="1:5" x14ac:dyDescent="0.2">
      <c r="A559" s="1" t="s">
        <v>973</v>
      </c>
      <c r="B559" s="1" t="s">
        <v>973</v>
      </c>
      <c r="C559" s="1">
        <v>697</v>
      </c>
      <c r="D559" s="2">
        <v>-1.9985627196392299</v>
      </c>
      <c r="E559" s="1" t="s">
        <v>973</v>
      </c>
    </row>
    <row r="560" spans="1:5" x14ac:dyDescent="0.2">
      <c r="A560" s="1" t="s">
        <v>974</v>
      </c>
      <c r="B560" s="2" t="s">
        <v>975</v>
      </c>
      <c r="C560" s="1">
        <v>246</v>
      </c>
      <c r="D560" s="2"/>
      <c r="E560" s="1" t="s">
        <v>974</v>
      </c>
    </row>
    <row r="561" spans="1:5" x14ac:dyDescent="0.2">
      <c r="A561" s="1" t="s">
        <v>976</v>
      </c>
      <c r="B561" s="1" t="s">
        <v>977</v>
      </c>
      <c r="C561" s="1">
        <v>3831</v>
      </c>
      <c r="D561" s="2">
        <v>-5.1162730024846796</v>
      </c>
      <c r="E561" s="1" t="s">
        <v>976</v>
      </c>
    </row>
    <row r="562" spans="1:5" x14ac:dyDescent="0.2">
      <c r="A562" s="1" t="s">
        <v>978</v>
      </c>
      <c r="B562" s="1" t="s">
        <v>978</v>
      </c>
      <c r="C562" s="1">
        <v>793</v>
      </c>
      <c r="D562" s="2">
        <v>1.3518348074965201</v>
      </c>
      <c r="E562" s="1" t="s">
        <v>978</v>
      </c>
    </row>
    <row r="563" spans="1:5" x14ac:dyDescent="0.2">
      <c r="A563" s="1" t="s">
        <v>979</v>
      </c>
      <c r="B563" s="1" t="s">
        <v>979</v>
      </c>
      <c r="C563" s="1">
        <v>962</v>
      </c>
      <c r="D563" s="2">
        <v>-3.1853037262214499</v>
      </c>
      <c r="E563" s="1" t="s">
        <v>979</v>
      </c>
    </row>
    <row r="564" spans="1:5" x14ac:dyDescent="0.2">
      <c r="A564" t="s">
        <v>980</v>
      </c>
      <c r="B564" t="s">
        <v>980</v>
      </c>
      <c r="C564">
        <v>173</v>
      </c>
      <c r="E564" t="s">
        <v>980</v>
      </c>
    </row>
    <row r="565" spans="1:5" x14ac:dyDescent="0.2">
      <c r="A565" s="1" t="s">
        <v>981</v>
      </c>
      <c r="B565" s="1" t="s">
        <v>981</v>
      </c>
      <c r="C565" s="1">
        <v>962</v>
      </c>
      <c r="D565" s="2">
        <v>-5.5722766372810602E-2</v>
      </c>
      <c r="E565" s="1" t="s">
        <v>981</v>
      </c>
    </row>
    <row r="566" spans="1:5" x14ac:dyDescent="0.2">
      <c r="A566" s="1" t="s">
        <v>982</v>
      </c>
      <c r="B566" s="1" t="s">
        <v>983</v>
      </c>
      <c r="C566" s="1">
        <v>3345</v>
      </c>
      <c r="D566" s="2">
        <v>-2.7460387752611202</v>
      </c>
      <c r="E566" s="1" t="s">
        <v>982</v>
      </c>
    </row>
    <row r="567" spans="1:5" x14ac:dyDescent="0.2">
      <c r="A567" s="1" t="s">
        <v>984</v>
      </c>
      <c r="B567" s="1" t="s">
        <v>985</v>
      </c>
      <c r="C567" s="1">
        <v>229</v>
      </c>
      <c r="D567" s="2">
        <v>-4.5926222618594004</v>
      </c>
      <c r="E567" s="1" t="s">
        <v>984</v>
      </c>
    </row>
    <row r="568" spans="1:5" x14ac:dyDescent="0.2">
      <c r="A568" s="1" t="s">
        <v>986</v>
      </c>
      <c r="B568" s="1" t="s">
        <v>987</v>
      </c>
      <c r="C568" s="1">
        <v>123</v>
      </c>
      <c r="D568" s="2">
        <v>-3.6971087244601799</v>
      </c>
      <c r="E568" s="1" t="s">
        <v>986</v>
      </c>
    </row>
    <row r="569" spans="1:5" x14ac:dyDescent="0.2">
      <c r="A569" s="1" t="s">
        <v>988</v>
      </c>
      <c r="B569" s="1" t="s">
        <v>989</v>
      </c>
      <c r="C569" s="1">
        <v>141</v>
      </c>
      <c r="D569" s="2">
        <v>-3.2270173248502201</v>
      </c>
      <c r="E569" s="1" t="s">
        <v>988</v>
      </c>
    </row>
    <row r="570" spans="1:5" x14ac:dyDescent="0.2">
      <c r="A570" s="1" t="s">
        <v>990</v>
      </c>
      <c r="B570" s="1" t="s">
        <v>991</v>
      </c>
      <c r="C570" s="1">
        <v>336</v>
      </c>
      <c r="D570" s="2">
        <v>0.75705676232740204</v>
      </c>
      <c r="E570" s="1" t="s">
        <v>990</v>
      </c>
    </row>
    <row r="571" spans="1:5" x14ac:dyDescent="0.2">
      <c r="A571" s="1" t="s">
        <v>992</v>
      </c>
      <c r="B571" s="1" t="s">
        <v>993</v>
      </c>
      <c r="C571" s="1">
        <v>188</v>
      </c>
      <c r="D571" s="2">
        <v>-4.2582274447717996</v>
      </c>
      <c r="E571" s="1" t="s">
        <v>992</v>
      </c>
    </row>
    <row r="572" spans="1:5" x14ac:dyDescent="0.2">
      <c r="A572" s="1" t="s">
        <v>994</v>
      </c>
      <c r="B572" s="1" t="s">
        <v>994</v>
      </c>
      <c r="C572" s="1">
        <v>11946</v>
      </c>
      <c r="D572" s="2">
        <v>-4.2590096566998001</v>
      </c>
      <c r="E572" s="1" t="s">
        <v>994</v>
      </c>
    </row>
    <row r="573" spans="1:5" x14ac:dyDescent="0.2">
      <c r="A573" s="1" t="s">
        <v>995</v>
      </c>
      <c r="B573" s="1" t="s">
        <v>996</v>
      </c>
      <c r="C573" s="1">
        <v>1761</v>
      </c>
      <c r="D573" s="2">
        <v>-2.5419043109116202</v>
      </c>
      <c r="E573" s="1" t="s">
        <v>995</v>
      </c>
    </row>
    <row r="574" spans="1:5" x14ac:dyDescent="0.2">
      <c r="A574" s="1" t="s">
        <v>997</v>
      </c>
      <c r="B574" s="1" t="s">
        <v>998</v>
      </c>
      <c r="C574" s="1">
        <v>277</v>
      </c>
      <c r="D574" s="2">
        <v>-0.17242913637078799</v>
      </c>
      <c r="E574" s="1" t="s">
        <v>997</v>
      </c>
    </row>
    <row r="575" spans="1:5" x14ac:dyDescent="0.2">
      <c r="A575" s="1" t="s">
        <v>999</v>
      </c>
      <c r="B575" s="1" t="s">
        <v>999</v>
      </c>
      <c r="C575" s="1">
        <v>1283</v>
      </c>
      <c r="D575" s="2">
        <v>-4.0235850494671404</v>
      </c>
      <c r="E575" s="1" t="s">
        <v>999</v>
      </c>
    </row>
    <row r="576" spans="1:5" x14ac:dyDescent="0.2">
      <c r="A576" s="1" t="s">
        <v>1000</v>
      </c>
      <c r="B576" s="1" t="s">
        <v>1001</v>
      </c>
      <c r="C576" s="1">
        <v>497</v>
      </c>
      <c r="D576" s="2">
        <v>-0.79694403657271995</v>
      </c>
      <c r="E576" s="1" t="s">
        <v>1000</v>
      </c>
    </row>
    <row r="577" spans="1:5" x14ac:dyDescent="0.2">
      <c r="A577" s="1" t="s">
        <v>1002</v>
      </c>
      <c r="B577" s="1" t="s">
        <v>1003</v>
      </c>
      <c r="C577" s="1">
        <v>432</v>
      </c>
      <c r="D577" s="2">
        <v>-2.6696491350054701</v>
      </c>
      <c r="E577" s="1" t="s">
        <v>1002</v>
      </c>
    </row>
    <row r="578" spans="1:5" x14ac:dyDescent="0.2">
      <c r="A578" s="1" t="s">
        <v>1004</v>
      </c>
      <c r="B578" s="1" t="s">
        <v>1005</v>
      </c>
      <c r="C578" s="1">
        <v>610</v>
      </c>
      <c r="D578" s="2" t="s">
        <v>61</v>
      </c>
      <c r="E578" s="1" t="s">
        <v>1004</v>
      </c>
    </row>
    <row r="579" spans="1:5" x14ac:dyDescent="0.2">
      <c r="A579" s="1" t="s">
        <v>1006</v>
      </c>
      <c r="B579" s="1" t="s">
        <v>1007</v>
      </c>
      <c r="C579" s="1">
        <v>112</v>
      </c>
      <c r="D579" s="2">
        <v>-5.0762506053352601</v>
      </c>
      <c r="E579" s="1" t="s">
        <v>1006</v>
      </c>
    </row>
    <row r="580" spans="1:5" x14ac:dyDescent="0.2">
      <c r="A580" s="1" t="s">
        <v>1008</v>
      </c>
      <c r="B580" s="1" t="s">
        <v>1009</v>
      </c>
      <c r="C580" s="1">
        <v>547</v>
      </c>
      <c r="D580" s="2">
        <v>-4.5567637593280397</v>
      </c>
      <c r="E580" s="1" t="s">
        <v>1008</v>
      </c>
    </row>
    <row r="581" spans="1:5" x14ac:dyDescent="0.2">
      <c r="A581" s="1" t="s">
        <v>1010</v>
      </c>
      <c r="B581" s="1" t="s">
        <v>1011</v>
      </c>
      <c r="C581" s="1">
        <v>586</v>
      </c>
      <c r="D581" s="2">
        <v>-3.4514949597407401</v>
      </c>
      <c r="E581" s="1" t="s">
        <v>1010</v>
      </c>
    </row>
    <row r="582" spans="1:5" x14ac:dyDescent="0.2">
      <c r="A582" s="1" t="s">
        <v>1012</v>
      </c>
      <c r="B582" s="1" t="s">
        <v>1013</v>
      </c>
      <c r="C582" s="1">
        <v>465</v>
      </c>
      <c r="D582" s="2">
        <v>-0.21766575628174101</v>
      </c>
      <c r="E582" s="1" t="s">
        <v>1012</v>
      </c>
    </row>
    <row r="583" spans="1:5" x14ac:dyDescent="0.2">
      <c r="A583" s="1" t="s">
        <v>1014</v>
      </c>
      <c r="B583" s="1" t="s">
        <v>1015</v>
      </c>
      <c r="C583" s="1">
        <v>1206</v>
      </c>
      <c r="D583" s="2">
        <v>1.0048017309160899</v>
      </c>
      <c r="E583" s="1" t="s">
        <v>1014</v>
      </c>
    </row>
    <row r="584" spans="1:5" x14ac:dyDescent="0.2">
      <c r="A584" s="1" t="s">
        <v>1016</v>
      </c>
      <c r="B584" s="1" t="s">
        <v>1017</v>
      </c>
      <c r="C584" s="1">
        <v>1125</v>
      </c>
      <c r="D584" s="2">
        <v>-3.7847681345578499</v>
      </c>
      <c r="E584" s="1" t="s">
        <v>1016</v>
      </c>
    </row>
    <row r="585" spans="1:5" x14ac:dyDescent="0.2">
      <c r="A585" s="1" t="s">
        <v>1018</v>
      </c>
      <c r="B585" s="1" t="s">
        <v>1018</v>
      </c>
      <c r="C585" s="1">
        <v>1208</v>
      </c>
      <c r="D585" s="2">
        <v>-4.4658894171512999</v>
      </c>
      <c r="E585" s="1" t="s">
        <v>1018</v>
      </c>
    </row>
    <row r="586" spans="1:5" x14ac:dyDescent="0.2">
      <c r="A586" s="1" t="s">
        <v>1019</v>
      </c>
      <c r="B586" s="1" t="s">
        <v>1020</v>
      </c>
      <c r="C586" s="1">
        <v>385</v>
      </c>
      <c r="D586" s="2">
        <v>-3.4599866580389902</v>
      </c>
      <c r="E586" s="1" t="s">
        <v>1019</v>
      </c>
    </row>
    <row r="587" spans="1:5" x14ac:dyDescent="0.2">
      <c r="A587" s="1" t="s">
        <v>1021</v>
      </c>
      <c r="B587" s="1" t="s">
        <v>1022</v>
      </c>
      <c r="C587" s="1">
        <v>318</v>
      </c>
      <c r="D587" s="2">
        <v>-3.7753234587956901</v>
      </c>
      <c r="E587" s="1" t="s">
        <v>1021</v>
      </c>
    </row>
    <row r="588" spans="1:5" x14ac:dyDescent="0.2">
      <c r="A588" s="1" t="s">
        <v>1023</v>
      </c>
      <c r="B588" s="1" t="s">
        <v>1024</v>
      </c>
      <c r="C588" s="1">
        <v>170</v>
      </c>
      <c r="D588" s="2">
        <v>-4.4105792996549198</v>
      </c>
      <c r="E588" s="1" t="s">
        <v>1023</v>
      </c>
    </row>
    <row r="589" spans="1:5" x14ac:dyDescent="0.2">
      <c r="A589" s="1" t="s">
        <v>1025</v>
      </c>
      <c r="B589" s="1" t="s">
        <v>1025</v>
      </c>
      <c r="C589" s="1">
        <v>1509</v>
      </c>
      <c r="D589" s="2">
        <v>-1.6672358640057501</v>
      </c>
      <c r="E589" s="1" t="s">
        <v>1025</v>
      </c>
    </row>
    <row r="590" spans="1:5" x14ac:dyDescent="0.2">
      <c r="A590" s="1" t="s">
        <v>1026</v>
      </c>
      <c r="B590" s="1" t="s">
        <v>1027</v>
      </c>
      <c r="C590" s="1">
        <v>2140</v>
      </c>
      <c r="D590" s="2">
        <v>-0.44746704829871797</v>
      </c>
      <c r="E590" s="1" t="s">
        <v>1026</v>
      </c>
    </row>
    <row r="591" spans="1:5" x14ac:dyDescent="0.2">
      <c r="A591" s="1" t="s">
        <v>1028</v>
      </c>
      <c r="B591" s="1" t="s">
        <v>1029</v>
      </c>
      <c r="C591" s="1">
        <v>412</v>
      </c>
      <c r="D591" s="2">
        <v>-4.1262350625501201</v>
      </c>
      <c r="E591" s="1" t="s">
        <v>1028</v>
      </c>
    </row>
    <row r="592" spans="1:5" x14ac:dyDescent="0.2">
      <c r="A592" s="1" t="s">
        <v>1030</v>
      </c>
      <c r="B592" s="1" t="s">
        <v>1030</v>
      </c>
      <c r="C592" s="1">
        <v>1264</v>
      </c>
      <c r="D592" s="2">
        <v>-1.08811581235458</v>
      </c>
      <c r="E592" s="1" t="s">
        <v>1030</v>
      </c>
    </row>
    <row r="593" spans="1:5" x14ac:dyDescent="0.2">
      <c r="A593" s="1" t="s">
        <v>1031</v>
      </c>
      <c r="B593" s="1" t="s">
        <v>1032</v>
      </c>
      <c r="C593" s="1">
        <v>1156</v>
      </c>
      <c r="D593" s="2">
        <v>0.496468698894167</v>
      </c>
      <c r="E593" s="1" t="s">
        <v>1031</v>
      </c>
    </row>
    <row r="594" spans="1:5" x14ac:dyDescent="0.2">
      <c r="A594" s="1" t="s">
        <v>1033</v>
      </c>
      <c r="B594" s="1" t="s">
        <v>1034</v>
      </c>
      <c r="C594" s="1">
        <v>600</v>
      </c>
      <c r="D594" s="2">
        <v>-3.3470130690856399</v>
      </c>
      <c r="E594" s="1" t="s">
        <v>1033</v>
      </c>
    </row>
    <row r="595" spans="1:5" x14ac:dyDescent="0.2">
      <c r="A595" s="1" t="s">
        <v>1035</v>
      </c>
      <c r="B595" s="1" t="s">
        <v>1035</v>
      </c>
      <c r="C595" s="1">
        <v>1731</v>
      </c>
      <c r="D595" s="2">
        <v>-2.90627390464233</v>
      </c>
      <c r="E595" s="1" t="s">
        <v>1035</v>
      </c>
    </row>
    <row r="596" spans="1:5" x14ac:dyDescent="0.2">
      <c r="A596" s="1" t="s">
        <v>1036</v>
      </c>
      <c r="B596" s="1" t="s">
        <v>1037</v>
      </c>
      <c r="C596" s="1">
        <v>171</v>
      </c>
      <c r="D596" s="2">
        <v>-1.36994359864273</v>
      </c>
      <c r="E596" s="1" t="s">
        <v>1036</v>
      </c>
    </row>
    <row r="597" spans="1:5" x14ac:dyDescent="0.2">
      <c r="A597" s="1" t="s">
        <v>1038</v>
      </c>
      <c r="B597" s="1" t="s">
        <v>1039</v>
      </c>
      <c r="C597" s="1">
        <v>482</v>
      </c>
      <c r="D597" s="2">
        <v>-4.1271457782601999</v>
      </c>
      <c r="E597" s="1" t="s">
        <v>1038</v>
      </c>
    </row>
    <row r="598" spans="1:5" x14ac:dyDescent="0.2">
      <c r="A598" s="1" t="s">
        <v>1040</v>
      </c>
      <c r="B598" s="1" t="s">
        <v>1041</v>
      </c>
      <c r="C598" s="1">
        <v>728</v>
      </c>
      <c r="D598" s="2">
        <v>-5.0924646125911499</v>
      </c>
      <c r="E598" s="1" t="s">
        <v>1040</v>
      </c>
    </row>
    <row r="599" spans="1:5" x14ac:dyDescent="0.2">
      <c r="A599" s="1" t="s">
        <v>1042</v>
      </c>
      <c r="B599" s="1" t="s">
        <v>1043</v>
      </c>
      <c r="C599" s="1">
        <v>161</v>
      </c>
      <c r="D599" s="2">
        <v>-4.3236527359622503</v>
      </c>
      <c r="E599" s="1" t="s">
        <v>1042</v>
      </c>
    </row>
    <row r="600" spans="1:5" x14ac:dyDescent="0.2">
      <c r="A600" s="1" t="s">
        <v>1044</v>
      </c>
      <c r="B600" s="1" t="s">
        <v>1044</v>
      </c>
      <c r="C600" s="1">
        <v>477</v>
      </c>
      <c r="D600" s="2">
        <v>1.98301080320086</v>
      </c>
      <c r="E600" s="1" t="s">
        <v>1044</v>
      </c>
    </row>
    <row r="601" spans="1:5" x14ac:dyDescent="0.2">
      <c r="A601" s="1" t="s">
        <v>1045</v>
      </c>
      <c r="B601" s="1" t="s">
        <v>1046</v>
      </c>
      <c r="C601" s="1">
        <v>115</v>
      </c>
      <c r="D601" s="2">
        <v>1.7154105494415399</v>
      </c>
      <c r="E601" s="1" t="s">
        <v>1045</v>
      </c>
    </row>
    <row r="602" spans="1:5" x14ac:dyDescent="0.2">
      <c r="A602" s="1" t="s">
        <v>1047</v>
      </c>
      <c r="B602" s="1" t="s">
        <v>1048</v>
      </c>
      <c r="C602" s="1">
        <v>746</v>
      </c>
      <c r="D602" s="2">
        <v>0.75343663059463195</v>
      </c>
      <c r="E602" s="1" t="s">
        <v>1047</v>
      </c>
    </row>
    <row r="603" spans="1:5" x14ac:dyDescent="0.2">
      <c r="A603" s="1" t="s">
        <v>1049</v>
      </c>
      <c r="B603" s="1" t="s">
        <v>1050</v>
      </c>
      <c r="C603" s="1">
        <v>565</v>
      </c>
      <c r="D603" s="2">
        <v>-1.0280461570797299</v>
      </c>
      <c r="E603" s="1" t="s">
        <v>1049</v>
      </c>
    </row>
    <row r="604" spans="1:5" x14ac:dyDescent="0.2">
      <c r="A604" s="1" t="s">
        <v>1051</v>
      </c>
      <c r="B604" s="1" t="s">
        <v>1051</v>
      </c>
      <c r="C604" s="1">
        <v>1800</v>
      </c>
      <c r="D604" s="2">
        <v>-4.66586306537826</v>
      </c>
      <c r="E604" s="1" t="s">
        <v>1051</v>
      </c>
    </row>
    <row r="605" spans="1:5" x14ac:dyDescent="0.2">
      <c r="A605" s="1" t="s">
        <v>1052</v>
      </c>
      <c r="B605" s="1" t="s">
        <v>1053</v>
      </c>
      <c r="C605" s="1">
        <v>545</v>
      </c>
      <c r="D605" s="2">
        <v>-5.32278765492274</v>
      </c>
      <c r="E605" s="1" t="s">
        <v>1052</v>
      </c>
    </row>
    <row r="606" spans="1:5" x14ac:dyDescent="0.2">
      <c r="A606" s="1" t="s">
        <v>1054</v>
      </c>
      <c r="B606" s="1" t="s">
        <v>1054</v>
      </c>
      <c r="C606" s="1">
        <v>1519</v>
      </c>
      <c r="D606" s="2">
        <v>-4.12418020953994</v>
      </c>
      <c r="E606" s="1" t="s">
        <v>1054</v>
      </c>
    </row>
    <row r="607" spans="1:5" x14ac:dyDescent="0.2">
      <c r="A607" s="1" t="s">
        <v>1055</v>
      </c>
      <c r="B607" s="1" t="s">
        <v>1056</v>
      </c>
      <c r="C607" s="1">
        <v>1106</v>
      </c>
      <c r="D607" s="2">
        <v>-3.8228878573088401</v>
      </c>
      <c r="E607" s="1" t="s">
        <v>1055</v>
      </c>
    </row>
    <row r="608" spans="1:5" x14ac:dyDescent="0.2">
      <c r="A608" s="1" t="s">
        <v>1057</v>
      </c>
      <c r="B608" s="1" t="s">
        <v>1058</v>
      </c>
      <c r="C608" s="1">
        <v>588</v>
      </c>
      <c r="D608" s="2">
        <v>-0.53065649039480101</v>
      </c>
      <c r="E608" s="1" t="s">
        <v>1057</v>
      </c>
    </row>
    <row r="609" spans="1:5" x14ac:dyDescent="0.2">
      <c r="A609" s="1" t="s">
        <v>1059</v>
      </c>
      <c r="B609" s="1" t="s">
        <v>1060</v>
      </c>
      <c r="C609" s="1">
        <v>1763</v>
      </c>
      <c r="D609" s="2">
        <v>-3.08530051867637</v>
      </c>
      <c r="E609" s="1" t="s">
        <v>1059</v>
      </c>
    </row>
    <row r="610" spans="1:5" x14ac:dyDescent="0.2">
      <c r="A610" s="1" t="s">
        <v>1061</v>
      </c>
      <c r="B610" s="1" t="s">
        <v>21</v>
      </c>
      <c r="C610" s="1">
        <v>398</v>
      </c>
      <c r="D610" s="2">
        <v>1.2247710215757499</v>
      </c>
      <c r="E610" s="1" t="s">
        <v>1061</v>
      </c>
    </row>
    <row r="611" spans="1:5" x14ac:dyDescent="0.2">
      <c r="A611" s="1" t="s">
        <v>10</v>
      </c>
      <c r="B611" s="1" t="s">
        <v>10</v>
      </c>
      <c r="C611" s="1">
        <v>924</v>
      </c>
      <c r="D611" s="2">
        <v>-2.4003139497800698</v>
      </c>
      <c r="E611" s="1" t="s">
        <v>10</v>
      </c>
    </row>
    <row r="612" spans="1:5" x14ac:dyDescent="0.2">
      <c r="A612" s="1" t="s">
        <v>1062</v>
      </c>
      <c r="B612" s="1" t="s">
        <v>1063</v>
      </c>
      <c r="C612" s="1">
        <v>1302</v>
      </c>
      <c r="D612" s="2">
        <v>-1.75820944162694</v>
      </c>
      <c r="E612" s="1" t="s">
        <v>1062</v>
      </c>
    </row>
    <row r="613" spans="1:5" x14ac:dyDescent="0.2">
      <c r="A613" s="1" t="s">
        <v>1064</v>
      </c>
      <c r="B613" s="1" t="s">
        <v>1065</v>
      </c>
      <c r="C613" s="1">
        <v>8088</v>
      </c>
      <c r="D613" s="2">
        <v>-4.3135363822553598</v>
      </c>
      <c r="E613" s="1" t="s">
        <v>1064</v>
      </c>
    </row>
    <row r="614" spans="1:5" x14ac:dyDescent="0.2">
      <c r="A614" s="1" t="s">
        <v>1066</v>
      </c>
      <c r="B614" s="1" t="s">
        <v>1067</v>
      </c>
      <c r="C614" s="1">
        <v>563</v>
      </c>
      <c r="D614" s="2">
        <v>0.58023353291818502</v>
      </c>
      <c r="E614" s="1" t="s">
        <v>1066</v>
      </c>
    </row>
    <row r="615" spans="1:5" x14ac:dyDescent="0.2">
      <c r="A615" s="1" t="s">
        <v>1068</v>
      </c>
      <c r="B615" s="1" t="s">
        <v>1068</v>
      </c>
      <c r="C615" s="1">
        <v>1306</v>
      </c>
      <c r="D615" s="2">
        <v>0.21515601617534999</v>
      </c>
      <c r="E615" s="1" t="s">
        <v>1068</v>
      </c>
    </row>
    <row r="616" spans="1:5" x14ac:dyDescent="0.2">
      <c r="A616" s="1" t="s">
        <v>1069</v>
      </c>
      <c r="B616" s="1" t="s">
        <v>1069</v>
      </c>
      <c r="C616" s="1">
        <v>226</v>
      </c>
      <c r="D616" s="2">
        <v>1.11235247109817</v>
      </c>
      <c r="E616" s="1" t="s">
        <v>1069</v>
      </c>
    </row>
    <row r="617" spans="1:5" x14ac:dyDescent="0.2">
      <c r="A617" t="s">
        <v>1070</v>
      </c>
      <c r="B617" t="s">
        <v>1071</v>
      </c>
      <c r="C617">
        <v>1604</v>
      </c>
      <c r="D617" t="s">
        <v>1072</v>
      </c>
      <c r="E617" t="s">
        <v>1070</v>
      </c>
    </row>
    <row r="618" spans="1:5" x14ac:dyDescent="0.2">
      <c r="A618" t="s">
        <v>1073</v>
      </c>
      <c r="B618" t="s">
        <v>1073</v>
      </c>
      <c r="C618">
        <v>722</v>
      </c>
      <c r="E618" t="s">
        <v>1073</v>
      </c>
    </row>
    <row r="619" spans="1:5" x14ac:dyDescent="0.2">
      <c r="A619" s="1" t="s">
        <v>1074</v>
      </c>
      <c r="B619" s="1" t="s">
        <v>1075</v>
      </c>
      <c r="C619" s="1">
        <v>124</v>
      </c>
      <c r="D619" s="2">
        <v>-2.7456993890299901</v>
      </c>
      <c r="E619" s="1" t="s">
        <v>1074</v>
      </c>
    </row>
    <row r="620" spans="1:5" x14ac:dyDescent="0.2">
      <c r="A620" s="1" t="s">
        <v>1076</v>
      </c>
      <c r="B620" s="1" t="s">
        <v>1077</v>
      </c>
      <c r="C620" s="1">
        <v>683</v>
      </c>
      <c r="D620" s="2">
        <v>-2.1561239364760798</v>
      </c>
      <c r="E620" s="1" t="s">
        <v>1076</v>
      </c>
    </row>
    <row r="621" spans="1:5" x14ac:dyDescent="0.2">
      <c r="A621" s="1" t="s">
        <v>1078</v>
      </c>
      <c r="B621" s="1" t="s">
        <v>1079</v>
      </c>
      <c r="C621" s="1">
        <v>165</v>
      </c>
      <c r="D621" s="2">
        <v>-5.1002220050683</v>
      </c>
      <c r="E621" s="1" t="s">
        <v>1078</v>
      </c>
    </row>
    <row r="622" spans="1:5" x14ac:dyDescent="0.2">
      <c r="A622" s="1" t="s">
        <v>1080</v>
      </c>
      <c r="B622" s="1" t="s">
        <v>1081</v>
      </c>
      <c r="C622" s="1">
        <v>153</v>
      </c>
      <c r="D622" s="2">
        <v>-0.45807133306150499</v>
      </c>
      <c r="E622" s="1" t="s">
        <v>1080</v>
      </c>
    </row>
    <row r="623" spans="1:5" x14ac:dyDescent="0.2">
      <c r="A623" s="1" t="s">
        <v>1082</v>
      </c>
      <c r="B623" s="1" t="s">
        <v>1083</v>
      </c>
      <c r="C623" s="1">
        <v>497</v>
      </c>
      <c r="D623" s="2">
        <v>0.16465906852473999</v>
      </c>
      <c r="E623" s="1" t="s">
        <v>1082</v>
      </c>
    </row>
    <row r="624" spans="1:5" x14ac:dyDescent="0.2">
      <c r="A624" s="1" t="s">
        <v>1084</v>
      </c>
      <c r="B624" s="1" t="s">
        <v>1085</v>
      </c>
      <c r="C624" s="1">
        <v>267</v>
      </c>
      <c r="D624" s="2">
        <v>1.5573235291467999</v>
      </c>
      <c r="E624" s="1" t="s">
        <v>1084</v>
      </c>
    </row>
    <row r="625" spans="1:5" x14ac:dyDescent="0.2">
      <c r="A625" s="1" t="s">
        <v>1086</v>
      </c>
      <c r="B625" s="1" t="s">
        <v>1087</v>
      </c>
      <c r="C625" s="1">
        <v>191</v>
      </c>
      <c r="D625" s="2">
        <v>-5.0736130312072003</v>
      </c>
      <c r="E625" s="1" t="s">
        <v>1086</v>
      </c>
    </row>
    <row r="626" spans="1:5" x14ac:dyDescent="0.2">
      <c r="A626" s="1" t="s">
        <v>1088</v>
      </c>
      <c r="B626" s="1" t="s">
        <v>1089</v>
      </c>
      <c r="C626" s="1">
        <v>3756</v>
      </c>
      <c r="D626" s="2">
        <v>-2.13268344235036</v>
      </c>
      <c r="E626" s="1" t="s">
        <v>1088</v>
      </c>
    </row>
    <row r="627" spans="1:5" x14ac:dyDescent="0.2">
      <c r="A627" s="1" t="s">
        <v>1090</v>
      </c>
      <c r="B627" s="1" t="s">
        <v>1090</v>
      </c>
      <c r="C627" s="1">
        <v>1465</v>
      </c>
      <c r="D627" s="2"/>
      <c r="E627" s="1" t="s">
        <v>1090</v>
      </c>
    </row>
    <row r="628" spans="1:5" x14ac:dyDescent="0.2">
      <c r="A628" s="1" t="s">
        <v>1091</v>
      </c>
      <c r="B628" s="1" t="s">
        <v>1092</v>
      </c>
      <c r="C628" s="1">
        <v>1171</v>
      </c>
      <c r="D628" s="2">
        <v>2.24507154629163</v>
      </c>
      <c r="E628" s="1" t="s">
        <v>1091</v>
      </c>
    </row>
    <row r="629" spans="1:5" x14ac:dyDescent="0.2">
      <c r="A629" s="1" t="s">
        <v>1093</v>
      </c>
      <c r="B629" s="1" t="s">
        <v>1093</v>
      </c>
      <c r="C629" s="1">
        <v>497</v>
      </c>
      <c r="D629" s="2">
        <v>1.7552342844786699</v>
      </c>
      <c r="E629" s="1" t="s">
        <v>1093</v>
      </c>
    </row>
    <row r="630" spans="1:5" x14ac:dyDescent="0.2">
      <c r="A630" s="1" t="s">
        <v>1094</v>
      </c>
      <c r="B630" s="1" t="s">
        <v>1095</v>
      </c>
      <c r="C630" s="1">
        <v>569</v>
      </c>
      <c r="D630" s="2">
        <v>-2.8550097476873302</v>
      </c>
      <c r="E630" s="1" t="s">
        <v>1094</v>
      </c>
    </row>
    <row r="631" spans="1:5" x14ac:dyDescent="0.2">
      <c r="A631" s="1" t="s">
        <v>1096</v>
      </c>
      <c r="B631" s="1" t="s">
        <v>1096</v>
      </c>
      <c r="C631" s="1">
        <v>2496</v>
      </c>
      <c r="D631" s="2">
        <v>-2.98990915096413</v>
      </c>
      <c r="E631" s="1" t="s">
        <v>1096</v>
      </c>
    </row>
    <row r="632" spans="1:5" x14ac:dyDescent="0.2">
      <c r="A632" s="1" t="s">
        <v>1097</v>
      </c>
      <c r="B632" s="1" t="s">
        <v>1098</v>
      </c>
      <c r="C632" s="1">
        <v>1696</v>
      </c>
      <c r="D632" s="2">
        <v>-2.2734861444167702</v>
      </c>
      <c r="E632" s="1" t="s">
        <v>1097</v>
      </c>
    </row>
    <row r="633" spans="1:5" x14ac:dyDescent="0.2">
      <c r="A633" s="1" t="s">
        <v>1099</v>
      </c>
      <c r="B633" s="1" t="s">
        <v>1099</v>
      </c>
      <c r="C633" s="1">
        <v>278</v>
      </c>
      <c r="D633" s="2">
        <v>1.7383844779000699</v>
      </c>
      <c r="E633" s="1" t="s">
        <v>1099</v>
      </c>
    </row>
    <row r="634" spans="1:5" x14ac:dyDescent="0.2">
      <c r="A634" s="1" t="s">
        <v>1100</v>
      </c>
      <c r="B634" s="1" t="s">
        <v>1101</v>
      </c>
      <c r="C634" s="1">
        <v>531</v>
      </c>
      <c r="D634" s="2">
        <v>-4.0324348766654099</v>
      </c>
      <c r="E634" s="1" t="s">
        <v>1100</v>
      </c>
    </row>
    <row r="635" spans="1:5" x14ac:dyDescent="0.2">
      <c r="A635" s="1" t="s">
        <v>1102</v>
      </c>
      <c r="B635" s="1" t="s">
        <v>1103</v>
      </c>
      <c r="C635" s="1">
        <v>395</v>
      </c>
      <c r="D635" s="2">
        <v>-4.2151269963370801</v>
      </c>
      <c r="E635" s="1" t="s">
        <v>1102</v>
      </c>
    </row>
    <row r="636" spans="1:5" x14ac:dyDescent="0.2">
      <c r="A636" s="1" t="s">
        <v>1104</v>
      </c>
      <c r="B636" s="1" t="s">
        <v>1105</v>
      </c>
      <c r="C636" s="1">
        <v>2103</v>
      </c>
      <c r="D636" s="2">
        <v>-4.6847280483874396</v>
      </c>
      <c r="E636" s="1" t="s">
        <v>1104</v>
      </c>
    </row>
    <row r="637" spans="1:5" x14ac:dyDescent="0.2">
      <c r="A637" s="1" t="s">
        <v>1106</v>
      </c>
      <c r="B637" s="1" t="s">
        <v>1107</v>
      </c>
      <c r="C637" s="1">
        <v>616</v>
      </c>
      <c r="D637" s="2">
        <v>-3.6067730269590901</v>
      </c>
      <c r="E637" s="1" t="s">
        <v>1106</v>
      </c>
    </row>
    <row r="638" spans="1:5" x14ac:dyDescent="0.2">
      <c r="A638" s="1" t="s">
        <v>1108</v>
      </c>
      <c r="B638" s="1" t="s">
        <v>1109</v>
      </c>
      <c r="C638" s="1">
        <v>1002</v>
      </c>
      <c r="D638" s="2">
        <v>-2.3639251320479899</v>
      </c>
      <c r="E638" s="1" t="s">
        <v>1108</v>
      </c>
    </row>
    <row r="639" spans="1:5" x14ac:dyDescent="0.2">
      <c r="A639" s="1" t="s">
        <v>1110</v>
      </c>
      <c r="B639" s="1" t="s">
        <v>1111</v>
      </c>
      <c r="C639" s="1">
        <v>771</v>
      </c>
      <c r="D639" s="2">
        <v>-4.2798925647543902</v>
      </c>
      <c r="E639" s="1" t="s">
        <v>1110</v>
      </c>
    </row>
    <row r="640" spans="1:5" x14ac:dyDescent="0.2">
      <c r="A640" s="1" t="s">
        <v>1112</v>
      </c>
      <c r="B640" s="1" t="s">
        <v>1113</v>
      </c>
      <c r="C640" s="1">
        <v>217</v>
      </c>
      <c r="D640" s="2">
        <v>1.6497461064123</v>
      </c>
      <c r="E640" s="1" t="s">
        <v>1112</v>
      </c>
    </row>
    <row r="641" spans="1:5" x14ac:dyDescent="0.2">
      <c r="A641" s="1" t="s">
        <v>1114</v>
      </c>
      <c r="B641" s="1" t="s">
        <v>1115</v>
      </c>
      <c r="C641" s="1">
        <v>824</v>
      </c>
      <c r="D641" s="2">
        <v>-4.0467847458452901</v>
      </c>
      <c r="E641" s="1" t="s">
        <v>1114</v>
      </c>
    </row>
    <row r="642" spans="1:5" x14ac:dyDescent="0.2">
      <c r="A642" s="1" t="s">
        <v>48</v>
      </c>
      <c r="B642" s="1" t="s">
        <v>48</v>
      </c>
      <c r="C642" s="1">
        <v>1116</v>
      </c>
      <c r="D642" s="2">
        <v>-4.4345481725626303</v>
      </c>
      <c r="E642" s="1" t="s">
        <v>48</v>
      </c>
    </row>
    <row r="643" spans="1:5" x14ac:dyDescent="0.2">
      <c r="A643" s="1" t="s">
        <v>1116</v>
      </c>
      <c r="B643" s="1" t="s">
        <v>1117</v>
      </c>
      <c r="C643" s="1">
        <v>1499</v>
      </c>
      <c r="D643" s="2">
        <v>-3.9588610441399901</v>
      </c>
      <c r="E643" s="1" t="s">
        <v>1116</v>
      </c>
    </row>
    <row r="644" spans="1:5" x14ac:dyDescent="0.2">
      <c r="A644" s="1" t="s">
        <v>1118</v>
      </c>
      <c r="B644" s="1" t="s">
        <v>16</v>
      </c>
      <c r="C644" s="1">
        <v>2532</v>
      </c>
      <c r="D644" s="2">
        <v>-3.0145199515273502</v>
      </c>
      <c r="E644" s="1" t="s">
        <v>1118</v>
      </c>
    </row>
    <row r="645" spans="1:5" x14ac:dyDescent="0.2">
      <c r="A645" s="1" t="s">
        <v>1119</v>
      </c>
      <c r="B645" s="1" t="s">
        <v>1120</v>
      </c>
      <c r="C645" s="1">
        <v>709</v>
      </c>
      <c r="D645" s="2">
        <v>-0.75324566162392803</v>
      </c>
      <c r="E645" s="1" t="s">
        <v>1119</v>
      </c>
    </row>
    <row r="646" spans="1:5" x14ac:dyDescent="0.2">
      <c r="A646" s="1" t="s">
        <v>1121</v>
      </c>
      <c r="B646" s="1" t="s">
        <v>1122</v>
      </c>
      <c r="C646" s="1">
        <v>504</v>
      </c>
      <c r="D646" s="2">
        <v>-4.7313579664836602</v>
      </c>
      <c r="E646" s="1" t="s">
        <v>1121</v>
      </c>
    </row>
    <row r="647" spans="1:5" x14ac:dyDescent="0.2">
      <c r="A647" s="1" t="s">
        <v>1123</v>
      </c>
      <c r="B647" s="1" t="s">
        <v>1124</v>
      </c>
      <c r="C647" s="1">
        <v>213</v>
      </c>
      <c r="D647" s="2">
        <v>-2.6952438548456898</v>
      </c>
      <c r="E647" s="1" t="s">
        <v>1123</v>
      </c>
    </row>
    <row r="648" spans="1:5" x14ac:dyDescent="0.2">
      <c r="A648" s="1" t="s">
        <v>1125</v>
      </c>
      <c r="B648" s="1" t="s">
        <v>1126</v>
      </c>
      <c r="C648" s="1">
        <v>2261</v>
      </c>
      <c r="D648" s="2">
        <v>-0.375111987566356</v>
      </c>
      <c r="E648" s="1" t="s">
        <v>1125</v>
      </c>
    </row>
    <row r="649" spans="1:5" x14ac:dyDescent="0.2">
      <c r="A649" s="1" t="s">
        <v>1127</v>
      </c>
      <c r="B649" s="1" t="s">
        <v>1128</v>
      </c>
      <c r="C649" s="1">
        <v>462</v>
      </c>
      <c r="D649" s="2">
        <v>-3.19696725118841</v>
      </c>
      <c r="E649" s="1" t="s">
        <v>1127</v>
      </c>
    </row>
    <row r="650" spans="1:5" x14ac:dyDescent="0.2">
      <c r="A650" s="1" t="s">
        <v>1129</v>
      </c>
      <c r="B650" s="1" t="s">
        <v>1130</v>
      </c>
      <c r="C650" s="1">
        <v>927</v>
      </c>
      <c r="D650" s="2">
        <v>5.3015594988925198E-2</v>
      </c>
      <c r="E650" s="1" t="s">
        <v>1129</v>
      </c>
    </row>
    <row r="651" spans="1:5" x14ac:dyDescent="0.2">
      <c r="A651" s="1" t="s">
        <v>1131</v>
      </c>
      <c r="B651" s="1" t="s">
        <v>1131</v>
      </c>
      <c r="C651" s="1">
        <v>678</v>
      </c>
      <c r="D651" s="2">
        <v>-5.2419005972337498</v>
      </c>
      <c r="E651" s="1" t="s">
        <v>1131</v>
      </c>
    </row>
    <row r="652" spans="1:5" x14ac:dyDescent="0.2">
      <c r="A652" s="1" t="s">
        <v>1132</v>
      </c>
      <c r="B652" s="1" t="s">
        <v>1132</v>
      </c>
      <c r="C652" s="1">
        <v>1711</v>
      </c>
      <c r="D652" s="2">
        <v>-2.4102893050793801</v>
      </c>
      <c r="E652" s="1" t="s">
        <v>1132</v>
      </c>
    </row>
    <row r="653" spans="1:5" x14ac:dyDescent="0.2">
      <c r="A653" s="1" t="s">
        <v>1133</v>
      </c>
      <c r="B653" s="1" t="s">
        <v>1134</v>
      </c>
      <c r="C653" s="1">
        <v>1259</v>
      </c>
      <c r="D653" s="2">
        <v>-5.1009390467959097</v>
      </c>
      <c r="E653" s="1" t="s">
        <v>1133</v>
      </c>
    </row>
    <row r="654" spans="1:5" x14ac:dyDescent="0.2">
      <c r="A654" s="1" t="s">
        <v>1135</v>
      </c>
      <c r="B654" s="1" t="s">
        <v>1136</v>
      </c>
      <c r="C654" s="1">
        <v>2495</v>
      </c>
      <c r="D654" s="2">
        <v>-0.872618391977242</v>
      </c>
      <c r="E654" s="1" t="s">
        <v>1135</v>
      </c>
    </row>
    <row r="655" spans="1:5" x14ac:dyDescent="0.2">
      <c r="A655" s="1" t="s">
        <v>1137</v>
      </c>
      <c r="B655" s="1" t="s">
        <v>1138</v>
      </c>
      <c r="C655" s="1">
        <v>397</v>
      </c>
      <c r="D655" s="2">
        <v>-3.22450830689503</v>
      </c>
      <c r="E655" s="1" t="s">
        <v>1137</v>
      </c>
    </row>
    <row r="656" spans="1:5" x14ac:dyDescent="0.2">
      <c r="A656" s="1" t="s">
        <v>1139</v>
      </c>
      <c r="B656" s="1" t="s">
        <v>1140</v>
      </c>
      <c r="C656" s="1">
        <v>165</v>
      </c>
      <c r="D656" s="2">
        <v>1.7394280916665299</v>
      </c>
      <c r="E656" s="1" t="s">
        <v>1139</v>
      </c>
    </row>
    <row r="657" spans="1:5" x14ac:dyDescent="0.2">
      <c r="A657" s="1" t="s">
        <v>1141</v>
      </c>
      <c r="B657" s="1" t="s">
        <v>1141</v>
      </c>
      <c r="C657" s="1">
        <v>2403</v>
      </c>
      <c r="D657" s="2">
        <v>0.14689025741904599</v>
      </c>
      <c r="E657" s="1" t="s">
        <v>1141</v>
      </c>
    </row>
    <row r="658" spans="1:5" x14ac:dyDescent="0.2">
      <c r="A658" s="1" t="s">
        <v>7</v>
      </c>
      <c r="B658" s="1" t="s">
        <v>7</v>
      </c>
      <c r="C658" s="1">
        <v>2344</v>
      </c>
      <c r="D658" s="2">
        <v>-4.3300735773444696</v>
      </c>
      <c r="E658" s="1" t="s">
        <v>7</v>
      </c>
    </row>
    <row r="659" spans="1:5" x14ac:dyDescent="0.2">
      <c r="A659" s="1" t="s">
        <v>1142</v>
      </c>
      <c r="B659" s="1" t="s">
        <v>1143</v>
      </c>
      <c r="C659" s="1">
        <v>284</v>
      </c>
      <c r="D659" s="2">
        <v>2.1195554128887801</v>
      </c>
      <c r="E659" s="1" t="s">
        <v>1142</v>
      </c>
    </row>
    <row r="660" spans="1:5" x14ac:dyDescent="0.2">
      <c r="A660" s="1" t="s">
        <v>1144</v>
      </c>
      <c r="B660" s="1" t="s">
        <v>1144</v>
      </c>
      <c r="C660" s="1">
        <v>1651</v>
      </c>
      <c r="D660" s="2">
        <v>2.8970449881643399E-2</v>
      </c>
      <c r="E660" s="1" t="s">
        <v>1144</v>
      </c>
    </row>
    <row r="661" spans="1:5" x14ac:dyDescent="0.2">
      <c r="A661" s="1" t="s">
        <v>1145</v>
      </c>
      <c r="B661" s="1" t="s">
        <v>1146</v>
      </c>
      <c r="C661" s="1">
        <v>2618</v>
      </c>
      <c r="D661" s="2">
        <v>-4.9468247726718104</v>
      </c>
      <c r="E661" s="1" t="s">
        <v>1145</v>
      </c>
    </row>
    <row r="662" spans="1:5" x14ac:dyDescent="0.2">
      <c r="A662" s="1" t="s">
        <v>1147</v>
      </c>
      <c r="B662" s="1" t="s">
        <v>1148</v>
      </c>
      <c r="C662" s="1">
        <v>608</v>
      </c>
      <c r="D662" s="2">
        <v>1.29415862317411</v>
      </c>
      <c r="E662" s="1" t="s">
        <v>1147</v>
      </c>
    </row>
    <row r="663" spans="1:5" x14ac:dyDescent="0.2">
      <c r="A663" s="1" t="s">
        <v>1149</v>
      </c>
      <c r="B663" s="1" t="s">
        <v>1150</v>
      </c>
      <c r="C663" s="1">
        <v>594</v>
      </c>
      <c r="D663" s="2">
        <v>-1.20895973729287</v>
      </c>
      <c r="E663" s="1" t="s">
        <v>1149</v>
      </c>
    </row>
    <row r="664" spans="1:5" x14ac:dyDescent="0.2">
      <c r="A664" s="1" t="s">
        <v>1151</v>
      </c>
      <c r="B664" s="1" t="s">
        <v>1151</v>
      </c>
      <c r="C664" s="1">
        <v>3039</v>
      </c>
      <c r="D664" s="2">
        <v>-5.0052356167107996</v>
      </c>
      <c r="E664" s="1" t="s">
        <v>1151</v>
      </c>
    </row>
    <row r="665" spans="1:5" x14ac:dyDescent="0.2">
      <c r="A665" t="s">
        <v>1152</v>
      </c>
      <c r="B665" t="s">
        <v>1153</v>
      </c>
      <c r="C665">
        <v>1450</v>
      </c>
      <c r="E665" t="s">
        <v>1152</v>
      </c>
    </row>
    <row r="666" spans="1:5" x14ac:dyDescent="0.2">
      <c r="A666" s="1" t="s">
        <v>1154</v>
      </c>
      <c r="B666" s="1" t="s">
        <v>1155</v>
      </c>
      <c r="C666" s="1">
        <v>82</v>
      </c>
      <c r="D666" s="2">
        <v>-4.8657877303504096</v>
      </c>
      <c r="E666" s="1" t="s">
        <v>1154</v>
      </c>
    </row>
    <row r="667" spans="1:5" x14ac:dyDescent="0.2">
      <c r="A667" s="1" t="s">
        <v>1156</v>
      </c>
      <c r="B667" s="1" t="s">
        <v>1157</v>
      </c>
      <c r="C667" s="1">
        <v>748</v>
      </c>
      <c r="D667" s="2">
        <v>-3.5471177721251501</v>
      </c>
      <c r="E667" s="1" t="s">
        <v>1156</v>
      </c>
    </row>
    <row r="668" spans="1:5" x14ac:dyDescent="0.2">
      <c r="A668" s="1" t="s">
        <v>1158</v>
      </c>
      <c r="B668" s="1" t="s">
        <v>1158</v>
      </c>
      <c r="C668" s="1">
        <v>664</v>
      </c>
      <c r="D668" s="2">
        <v>-3.5473555872893998</v>
      </c>
      <c r="E668" s="1" t="s">
        <v>1158</v>
      </c>
    </row>
    <row r="669" spans="1:5" x14ac:dyDescent="0.2">
      <c r="A669" s="1" t="s">
        <v>1159</v>
      </c>
      <c r="B669" s="1" t="s">
        <v>1160</v>
      </c>
      <c r="C669" s="1">
        <v>883</v>
      </c>
      <c r="D669" s="2">
        <v>-4.8687058253687097</v>
      </c>
      <c r="E669" s="1" t="s">
        <v>1159</v>
      </c>
    </row>
    <row r="670" spans="1:5" x14ac:dyDescent="0.2">
      <c r="A670" s="1" t="s">
        <v>1161</v>
      </c>
      <c r="B670" s="1" t="s">
        <v>1162</v>
      </c>
      <c r="C670" s="1">
        <v>1280</v>
      </c>
      <c r="D670" s="2">
        <v>-5.6468378113322704</v>
      </c>
      <c r="E670" s="1" t="s">
        <v>1161</v>
      </c>
    </row>
    <row r="671" spans="1:5" x14ac:dyDescent="0.2">
      <c r="A671" s="1" t="s">
        <v>1163</v>
      </c>
      <c r="B671" s="1" t="s">
        <v>1164</v>
      </c>
      <c r="C671" s="1">
        <v>179</v>
      </c>
      <c r="D671" s="2">
        <v>-4.9777411249614101</v>
      </c>
      <c r="E671" s="1" t="s">
        <v>1163</v>
      </c>
    </row>
    <row r="672" spans="1:5" x14ac:dyDescent="0.2">
      <c r="A672" s="1" t="s">
        <v>1165</v>
      </c>
      <c r="B672" s="1" t="s">
        <v>1166</v>
      </c>
      <c r="C672" s="1">
        <v>1036</v>
      </c>
      <c r="D672" s="2">
        <v>-3.3967173815780001</v>
      </c>
      <c r="E672" s="1" t="s">
        <v>1165</v>
      </c>
    </row>
    <row r="673" spans="1:5" x14ac:dyDescent="0.2">
      <c r="A673" s="1" t="s">
        <v>1167</v>
      </c>
      <c r="B673" s="1" t="s">
        <v>1167</v>
      </c>
      <c r="C673" s="1">
        <v>1108</v>
      </c>
      <c r="D673" s="2">
        <v>0.60063286289850404</v>
      </c>
      <c r="E673" s="1" t="s">
        <v>1167</v>
      </c>
    </row>
    <row r="674" spans="1:5" x14ac:dyDescent="0.2">
      <c r="A674" t="s">
        <v>1168</v>
      </c>
      <c r="B674" t="s">
        <v>1168</v>
      </c>
      <c r="C674">
        <v>1717</v>
      </c>
      <c r="E674" t="s">
        <v>1168</v>
      </c>
    </row>
    <row r="675" spans="1:5" x14ac:dyDescent="0.2">
      <c r="A675" s="1" t="s">
        <v>1169</v>
      </c>
      <c r="B675" s="1" t="s">
        <v>1170</v>
      </c>
      <c r="C675" s="1">
        <v>312</v>
      </c>
      <c r="D675" s="2">
        <v>2.59322135692765E-2</v>
      </c>
      <c r="E675" s="1" t="s">
        <v>1169</v>
      </c>
    </row>
    <row r="676" spans="1:5" x14ac:dyDescent="0.2">
      <c r="A676" s="1" t="s">
        <v>1171</v>
      </c>
      <c r="B676" s="1" t="s">
        <v>1172</v>
      </c>
      <c r="C676" s="1">
        <v>270</v>
      </c>
      <c r="D676" s="2">
        <v>-3.3005320624270098</v>
      </c>
      <c r="E676" s="1" t="s">
        <v>1171</v>
      </c>
    </row>
    <row r="677" spans="1:5" x14ac:dyDescent="0.2">
      <c r="A677" s="1" t="s">
        <v>1173</v>
      </c>
      <c r="B677" s="1" t="s">
        <v>27</v>
      </c>
      <c r="C677" s="1">
        <v>733</v>
      </c>
      <c r="D677" s="2">
        <v>1.7476530453532</v>
      </c>
      <c r="E677" s="1" t="s">
        <v>1173</v>
      </c>
    </row>
    <row r="678" spans="1:5" x14ac:dyDescent="0.2">
      <c r="A678" s="1" t="s">
        <v>1174</v>
      </c>
      <c r="B678" s="1" t="s">
        <v>1175</v>
      </c>
      <c r="C678" s="1">
        <v>1676</v>
      </c>
      <c r="D678" s="2">
        <v>-0.33579981269888298</v>
      </c>
      <c r="E678" s="1" t="s">
        <v>1174</v>
      </c>
    </row>
    <row r="679" spans="1:5" x14ac:dyDescent="0.2">
      <c r="A679" s="1" t="s">
        <v>1176</v>
      </c>
      <c r="B679" s="1" t="s">
        <v>1177</v>
      </c>
      <c r="C679" s="1">
        <v>675</v>
      </c>
      <c r="D679" s="2">
        <v>-3.8035323569792698</v>
      </c>
      <c r="E679" s="1" t="s">
        <v>1176</v>
      </c>
    </row>
    <row r="680" spans="1:5" x14ac:dyDescent="0.2">
      <c r="A680" s="1" t="s">
        <v>1178</v>
      </c>
      <c r="B680" s="1" t="s">
        <v>41</v>
      </c>
      <c r="C680" s="1">
        <v>238</v>
      </c>
      <c r="D680" s="2">
        <v>-4.4612616630761099</v>
      </c>
      <c r="E680" s="1" t="s">
        <v>1178</v>
      </c>
    </row>
    <row r="681" spans="1:5" x14ac:dyDescent="0.2">
      <c r="A681" s="1" t="s">
        <v>1179</v>
      </c>
      <c r="B681" s="1" t="s">
        <v>1180</v>
      </c>
      <c r="C681" s="1">
        <v>176</v>
      </c>
      <c r="D681" s="2">
        <v>0.36078932638209799</v>
      </c>
      <c r="E681" s="1" t="s">
        <v>1179</v>
      </c>
    </row>
    <row r="682" spans="1:5" x14ac:dyDescent="0.2">
      <c r="A682" s="1" t="s">
        <v>1181</v>
      </c>
      <c r="B682" s="1" t="s">
        <v>1182</v>
      </c>
      <c r="C682" s="1">
        <v>409</v>
      </c>
      <c r="D682" s="2">
        <v>-4.6095044809507897</v>
      </c>
      <c r="E682" s="1" t="s">
        <v>1181</v>
      </c>
    </row>
    <row r="683" spans="1:5" x14ac:dyDescent="0.2">
      <c r="A683" s="1" t="s">
        <v>1183</v>
      </c>
      <c r="B683" s="1" t="s">
        <v>1184</v>
      </c>
      <c r="C683" s="1">
        <v>3051</v>
      </c>
      <c r="D683" s="2">
        <v>-3.9530395819042399</v>
      </c>
      <c r="E683" s="1" t="s">
        <v>1183</v>
      </c>
    </row>
    <row r="684" spans="1:5" x14ac:dyDescent="0.2">
      <c r="A684" s="1" t="s">
        <v>1185</v>
      </c>
      <c r="B684" s="1" t="s">
        <v>1186</v>
      </c>
      <c r="C684" s="1">
        <v>136</v>
      </c>
      <c r="D684" s="2">
        <v>-5.1406201716470799</v>
      </c>
      <c r="E684" s="1" t="s">
        <v>1185</v>
      </c>
    </row>
    <row r="685" spans="1:5" x14ac:dyDescent="0.2">
      <c r="A685" s="1" t="s">
        <v>1187</v>
      </c>
      <c r="B685" s="1" t="s">
        <v>1188</v>
      </c>
      <c r="C685" s="1">
        <v>180</v>
      </c>
      <c r="D685" s="2">
        <v>-3.3908775184688902</v>
      </c>
      <c r="E685" s="1" t="s">
        <v>1187</v>
      </c>
    </row>
    <row r="686" spans="1:5" x14ac:dyDescent="0.2">
      <c r="A686" s="1" t="s">
        <v>1189</v>
      </c>
      <c r="B686" s="1" t="s">
        <v>1189</v>
      </c>
      <c r="C686" s="1">
        <v>1112</v>
      </c>
      <c r="D686" s="2">
        <v>-0.432559488971964</v>
      </c>
      <c r="E686" s="1" t="s">
        <v>1189</v>
      </c>
    </row>
    <row r="687" spans="1:5" x14ac:dyDescent="0.2">
      <c r="A687" s="1" t="s">
        <v>1190</v>
      </c>
      <c r="B687" s="1" t="s">
        <v>1190</v>
      </c>
      <c r="C687" s="1">
        <v>2402</v>
      </c>
      <c r="D687" s="2">
        <v>-6.8929745209452404</v>
      </c>
      <c r="E687" s="1" t="s">
        <v>1190</v>
      </c>
    </row>
    <row r="688" spans="1:5" x14ac:dyDescent="0.2">
      <c r="A688" s="1" t="s">
        <v>1191</v>
      </c>
      <c r="B688" s="1" t="s">
        <v>1192</v>
      </c>
      <c r="C688" s="1">
        <v>501</v>
      </c>
      <c r="D688" s="2">
        <v>-9.0754394344713898E-2</v>
      </c>
      <c r="E688" s="1" t="s">
        <v>1191</v>
      </c>
    </row>
    <row r="689" spans="1:5" x14ac:dyDescent="0.2">
      <c r="A689" s="1" t="s">
        <v>1193</v>
      </c>
      <c r="B689" s="1" t="s">
        <v>1194</v>
      </c>
      <c r="C689" s="1">
        <v>276</v>
      </c>
      <c r="D689" s="2">
        <v>-4.0309557285313202</v>
      </c>
      <c r="E689" s="1" t="s">
        <v>1193</v>
      </c>
    </row>
    <row r="690" spans="1:5" x14ac:dyDescent="0.2">
      <c r="A690" s="1" t="s">
        <v>1195</v>
      </c>
      <c r="B690" s="1" t="s">
        <v>1196</v>
      </c>
      <c r="C690" s="1">
        <v>135</v>
      </c>
      <c r="D690" s="2">
        <v>2.9481216298594801</v>
      </c>
      <c r="E690" s="1" t="s">
        <v>1195</v>
      </c>
    </row>
    <row r="691" spans="1:5" x14ac:dyDescent="0.2">
      <c r="A691" s="1" t="s">
        <v>1197</v>
      </c>
      <c r="B691" s="1" t="s">
        <v>1197</v>
      </c>
      <c r="C691" s="1">
        <v>254</v>
      </c>
      <c r="D691" s="2">
        <v>-3.4606987401733398</v>
      </c>
      <c r="E691" s="1" t="s">
        <v>1197</v>
      </c>
    </row>
    <row r="692" spans="1:5" x14ac:dyDescent="0.2">
      <c r="A692" t="s">
        <v>1198</v>
      </c>
      <c r="B692" t="s">
        <v>1198</v>
      </c>
      <c r="C692">
        <v>1924</v>
      </c>
      <c r="E692" t="s">
        <v>1198</v>
      </c>
    </row>
    <row r="693" spans="1:5" x14ac:dyDescent="0.2">
      <c r="A693" s="1" t="s">
        <v>1199</v>
      </c>
      <c r="B693" s="1" t="s">
        <v>1200</v>
      </c>
      <c r="C693" s="1">
        <v>560</v>
      </c>
      <c r="D693" s="2">
        <v>-4.84243198198965</v>
      </c>
      <c r="E693" s="1" t="s">
        <v>1199</v>
      </c>
    </row>
    <row r="694" spans="1:5" x14ac:dyDescent="0.2">
      <c r="A694" s="1" t="s">
        <v>1201</v>
      </c>
      <c r="B694" s="1" t="s">
        <v>1202</v>
      </c>
      <c r="C694" s="1">
        <v>269</v>
      </c>
      <c r="D694" s="2">
        <v>-3.0430291691658E-2</v>
      </c>
      <c r="E694" s="1" t="s">
        <v>1201</v>
      </c>
    </row>
    <row r="695" spans="1:5" x14ac:dyDescent="0.2">
      <c r="A695" s="1" t="s">
        <v>1203</v>
      </c>
      <c r="B695" s="1" t="s">
        <v>1204</v>
      </c>
      <c r="C695" s="1">
        <v>588</v>
      </c>
      <c r="D695" s="2">
        <v>1.9736389630339399</v>
      </c>
      <c r="E695" s="1" t="s">
        <v>1203</v>
      </c>
    </row>
    <row r="696" spans="1:5" x14ac:dyDescent="0.2">
      <c r="A696" s="1" t="s">
        <v>1205</v>
      </c>
      <c r="B696" s="1" t="s">
        <v>1206</v>
      </c>
      <c r="C696" s="1">
        <v>818</v>
      </c>
      <c r="D696" s="2">
        <v>-3.8530305433363998</v>
      </c>
      <c r="E696" s="1" t="s">
        <v>1205</v>
      </c>
    </row>
    <row r="697" spans="1:5" x14ac:dyDescent="0.2">
      <c r="A697" s="1" t="s">
        <v>1207</v>
      </c>
      <c r="B697" s="1" t="s">
        <v>1207</v>
      </c>
      <c r="C697" s="1">
        <v>2502</v>
      </c>
      <c r="D697" s="2">
        <v>-2.9489924591410301</v>
      </c>
      <c r="E697" s="1" t="s">
        <v>1207</v>
      </c>
    </row>
    <row r="698" spans="1:5" x14ac:dyDescent="0.2">
      <c r="A698" s="1" t="s">
        <v>1208</v>
      </c>
      <c r="B698" s="1" t="s">
        <v>1208</v>
      </c>
      <c r="C698" s="1">
        <v>1171</v>
      </c>
      <c r="D698" s="2">
        <v>-0.39125366978961801</v>
      </c>
      <c r="E698" s="1" t="s">
        <v>1208</v>
      </c>
    </row>
    <row r="699" spans="1:5" x14ac:dyDescent="0.2">
      <c r="A699" s="1" t="s">
        <v>1209</v>
      </c>
      <c r="B699" s="1" t="s">
        <v>1210</v>
      </c>
      <c r="C699" s="1">
        <v>293</v>
      </c>
      <c r="D699" s="2">
        <v>-2.0989575644935501</v>
      </c>
      <c r="E699" s="1" t="s">
        <v>1209</v>
      </c>
    </row>
    <row r="700" spans="1:5" x14ac:dyDescent="0.2">
      <c r="A700" s="1" t="s">
        <v>1211</v>
      </c>
      <c r="B700" s="1" t="s">
        <v>1212</v>
      </c>
      <c r="C700" s="1">
        <v>183</v>
      </c>
      <c r="D700" s="2">
        <v>-4.5426015410786098</v>
      </c>
      <c r="E700" s="1" t="s">
        <v>1211</v>
      </c>
    </row>
    <row r="701" spans="1:5" x14ac:dyDescent="0.2">
      <c r="A701" s="1" t="s">
        <v>1213</v>
      </c>
      <c r="B701" s="1" t="s">
        <v>1214</v>
      </c>
      <c r="C701" s="1">
        <v>142</v>
      </c>
      <c r="D701" s="2">
        <v>-4.6662685249421401</v>
      </c>
      <c r="E701" s="1" t="s">
        <v>1213</v>
      </c>
    </row>
    <row r="702" spans="1:5" x14ac:dyDescent="0.2">
      <c r="A702" t="s">
        <v>1215</v>
      </c>
      <c r="B702" t="s">
        <v>1216</v>
      </c>
      <c r="C702">
        <v>6945</v>
      </c>
      <c r="E702" t="s">
        <v>1215</v>
      </c>
    </row>
    <row r="703" spans="1:5" x14ac:dyDescent="0.2">
      <c r="A703" s="1" t="s">
        <v>1217</v>
      </c>
      <c r="B703" s="1" t="s">
        <v>1217</v>
      </c>
      <c r="C703" s="1">
        <v>2664</v>
      </c>
      <c r="D703" s="2">
        <v>-2.8243717230807301</v>
      </c>
      <c r="E703" s="1" t="s">
        <v>1217</v>
      </c>
    </row>
    <row r="704" spans="1:5" x14ac:dyDescent="0.2">
      <c r="A704" s="1" t="s">
        <v>1218</v>
      </c>
      <c r="B704" s="1" t="s">
        <v>1219</v>
      </c>
      <c r="C704" s="1">
        <v>394</v>
      </c>
      <c r="D704" s="2">
        <v>1.09918197364571</v>
      </c>
      <c r="E704" s="1" t="s">
        <v>1218</v>
      </c>
    </row>
    <row r="705" spans="1:5" x14ac:dyDescent="0.2">
      <c r="A705" s="1" t="s">
        <v>1220</v>
      </c>
      <c r="B705" s="1" t="s">
        <v>1221</v>
      </c>
      <c r="C705" s="1">
        <v>211</v>
      </c>
      <c r="D705" s="2">
        <v>-3.9781934440566702</v>
      </c>
      <c r="E705" s="1" t="s">
        <v>1220</v>
      </c>
    </row>
    <row r="706" spans="1:5" x14ac:dyDescent="0.2">
      <c r="A706" s="1" t="s">
        <v>1222</v>
      </c>
      <c r="B706" s="1" t="s">
        <v>1223</v>
      </c>
      <c r="C706" s="1">
        <v>355</v>
      </c>
      <c r="D706" s="2">
        <v>-3.5337732875772199</v>
      </c>
      <c r="E706" s="1" t="s">
        <v>1222</v>
      </c>
    </row>
    <row r="707" spans="1:5" x14ac:dyDescent="0.2">
      <c r="A707" s="1" t="s">
        <v>1224</v>
      </c>
      <c r="B707" s="1" t="s">
        <v>1225</v>
      </c>
      <c r="C707" s="1">
        <v>988</v>
      </c>
      <c r="D707" s="2">
        <v>-3.8117316292661001</v>
      </c>
      <c r="E707" s="1" t="s">
        <v>1224</v>
      </c>
    </row>
    <row r="708" spans="1:5" x14ac:dyDescent="0.2">
      <c r="A708" s="1" t="s">
        <v>1226</v>
      </c>
      <c r="B708" s="1" t="s">
        <v>1227</v>
      </c>
      <c r="C708" s="1">
        <v>539</v>
      </c>
      <c r="D708" s="2">
        <v>-2.6472350390877999</v>
      </c>
      <c r="E708" s="1" t="s">
        <v>1226</v>
      </c>
    </row>
    <row r="709" spans="1:5" x14ac:dyDescent="0.2">
      <c r="A709" s="1" t="s">
        <v>1228</v>
      </c>
      <c r="B709" s="1" t="s">
        <v>1228</v>
      </c>
      <c r="C709" s="1">
        <v>133</v>
      </c>
      <c r="D709" s="2">
        <v>-3.0958929671082198</v>
      </c>
      <c r="E709" s="1" t="s">
        <v>1228</v>
      </c>
    </row>
    <row r="710" spans="1:5" x14ac:dyDescent="0.2">
      <c r="A710" s="1" t="s">
        <v>1229</v>
      </c>
      <c r="B710" s="1" t="s">
        <v>1230</v>
      </c>
      <c r="C710" s="1">
        <v>323</v>
      </c>
      <c r="D710" s="2">
        <v>-5.7858741395010904</v>
      </c>
      <c r="E710" s="1" t="s">
        <v>1229</v>
      </c>
    </row>
    <row r="711" spans="1:5" x14ac:dyDescent="0.2">
      <c r="A711" s="1" t="s">
        <v>1231</v>
      </c>
      <c r="B711" s="1" t="s">
        <v>1232</v>
      </c>
      <c r="C711" s="1">
        <v>822</v>
      </c>
      <c r="D711" s="2">
        <v>1.55818394970954</v>
      </c>
      <c r="E711" s="1" t="s">
        <v>1231</v>
      </c>
    </row>
    <row r="712" spans="1:5" x14ac:dyDescent="0.2">
      <c r="A712" s="1" t="s">
        <v>1233</v>
      </c>
      <c r="B712" s="1" t="s">
        <v>1234</v>
      </c>
      <c r="C712" s="1">
        <v>290</v>
      </c>
      <c r="D712" s="2">
        <v>-3.6656685174499199</v>
      </c>
      <c r="E712" s="1" t="s">
        <v>1233</v>
      </c>
    </row>
    <row r="713" spans="1:5" x14ac:dyDescent="0.2">
      <c r="A713" s="1" t="s">
        <v>1235</v>
      </c>
      <c r="B713" s="1" t="s">
        <v>1235</v>
      </c>
      <c r="C713" s="1">
        <v>403</v>
      </c>
      <c r="D713" s="2">
        <v>-0.63492511364918602</v>
      </c>
      <c r="E713" s="1" t="s">
        <v>1235</v>
      </c>
    </row>
    <row r="714" spans="1:5" x14ac:dyDescent="0.2">
      <c r="A714" s="1" t="s">
        <v>1236</v>
      </c>
      <c r="B714" s="1" t="s">
        <v>1237</v>
      </c>
      <c r="C714" s="1">
        <v>351</v>
      </c>
      <c r="D714" s="2">
        <v>1.20883619746214</v>
      </c>
      <c r="E714" s="1" t="s">
        <v>1236</v>
      </c>
    </row>
    <row r="715" spans="1:5" x14ac:dyDescent="0.2">
      <c r="A715" s="1" t="s">
        <v>1238</v>
      </c>
      <c r="B715" s="1" t="s">
        <v>1239</v>
      </c>
      <c r="C715" s="1">
        <v>127</v>
      </c>
      <c r="D715" s="2">
        <v>-2.9594706800619699</v>
      </c>
      <c r="E715" s="1" t="s">
        <v>1238</v>
      </c>
    </row>
    <row r="716" spans="1:5" x14ac:dyDescent="0.2">
      <c r="A716" s="1" t="s">
        <v>1240</v>
      </c>
      <c r="B716" s="1" t="s">
        <v>1240</v>
      </c>
      <c r="C716" s="1">
        <v>1086</v>
      </c>
      <c r="D716" s="2">
        <v>0.282221866844379</v>
      </c>
      <c r="E716" s="1" t="s">
        <v>1240</v>
      </c>
    </row>
    <row r="717" spans="1:5" x14ac:dyDescent="0.2">
      <c r="A717" s="1" t="s">
        <v>1241</v>
      </c>
      <c r="B717" s="1" t="s">
        <v>1242</v>
      </c>
      <c r="C717" s="1">
        <v>156</v>
      </c>
      <c r="D717" s="2">
        <v>-4.5947071169692304</v>
      </c>
      <c r="E717" s="1" t="s">
        <v>1241</v>
      </c>
    </row>
    <row r="718" spans="1:5" x14ac:dyDescent="0.2">
      <c r="A718" s="1" t="s">
        <v>1243</v>
      </c>
      <c r="B718" s="1" t="s">
        <v>1244</v>
      </c>
      <c r="C718" s="1">
        <v>650</v>
      </c>
      <c r="D718" s="2">
        <v>-1.02043294181112</v>
      </c>
      <c r="E718" s="1" t="s">
        <v>1243</v>
      </c>
    </row>
    <row r="719" spans="1:5" x14ac:dyDescent="0.2">
      <c r="A719" s="1" t="s">
        <v>1245</v>
      </c>
      <c r="B719" s="1" t="s">
        <v>1245</v>
      </c>
      <c r="C719" s="1">
        <v>213</v>
      </c>
      <c r="D719" s="2">
        <v>0.85734684880605105</v>
      </c>
      <c r="E719" s="1" t="s">
        <v>1245</v>
      </c>
    </row>
    <row r="720" spans="1:5" x14ac:dyDescent="0.2">
      <c r="A720" s="1" t="s">
        <v>1246</v>
      </c>
      <c r="B720" s="1" t="s">
        <v>1246</v>
      </c>
      <c r="C720" s="1">
        <v>229</v>
      </c>
      <c r="D720" s="2">
        <v>1.12026413085351</v>
      </c>
      <c r="E720" s="1" t="s">
        <v>1246</v>
      </c>
    </row>
    <row r="721" spans="1:5" x14ac:dyDescent="0.2">
      <c r="A721" s="1" t="s">
        <v>1247</v>
      </c>
      <c r="B721" s="1" t="s">
        <v>1248</v>
      </c>
      <c r="C721" s="1">
        <v>828</v>
      </c>
      <c r="D721" s="2">
        <v>-4.1964388087652003</v>
      </c>
      <c r="E721" s="1" t="s">
        <v>1247</v>
      </c>
    </row>
    <row r="722" spans="1:5" x14ac:dyDescent="0.2">
      <c r="A722" s="1" t="s">
        <v>1249</v>
      </c>
      <c r="B722" s="2" t="s">
        <v>1250</v>
      </c>
      <c r="C722" s="1">
        <v>1755</v>
      </c>
      <c r="D722" s="2"/>
      <c r="E722" s="1" t="s">
        <v>1249</v>
      </c>
    </row>
    <row r="723" spans="1:5" x14ac:dyDescent="0.2">
      <c r="A723" s="1" t="s">
        <v>1251</v>
      </c>
      <c r="B723" s="1" t="s">
        <v>1251</v>
      </c>
      <c r="C723" s="1">
        <v>6086</v>
      </c>
      <c r="D723" s="2">
        <v>-0.39650262541852899</v>
      </c>
      <c r="E723" s="1" t="s">
        <v>1251</v>
      </c>
    </row>
    <row r="724" spans="1:5" x14ac:dyDescent="0.2">
      <c r="A724" s="1" t="s">
        <v>1252</v>
      </c>
      <c r="B724" s="1" t="s">
        <v>1210</v>
      </c>
      <c r="C724" s="1">
        <v>430</v>
      </c>
      <c r="D724" s="2">
        <v>-3.9379128459370198</v>
      </c>
      <c r="E724" s="1" t="s">
        <v>1252</v>
      </c>
    </row>
    <row r="725" spans="1:5" x14ac:dyDescent="0.2">
      <c r="A725" s="1" t="s">
        <v>1253</v>
      </c>
      <c r="B725" s="1" t="s">
        <v>1254</v>
      </c>
      <c r="C725" s="1">
        <v>2359</v>
      </c>
      <c r="D725" s="2">
        <v>0.84965497223028896</v>
      </c>
      <c r="E725" s="1" t="s">
        <v>1253</v>
      </c>
    </row>
    <row r="726" spans="1:5" x14ac:dyDescent="0.2">
      <c r="A726" s="1" t="s">
        <v>1255</v>
      </c>
      <c r="B726" s="1" t="s">
        <v>1256</v>
      </c>
      <c r="C726" s="1">
        <v>3443</v>
      </c>
      <c r="D726" s="2">
        <v>-2.1624893590914702</v>
      </c>
      <c r="E726" s="1" t="s">
        <v>1255</v>
      </c>
    </row>
    <row r="727" spans="1:5" x14ac:dyDescent="0.2">
      <c r="A727" s="1" t="s">
        <v>1257</v>
      </c>
      <c r="B727" s="1" t="s">
        <v>1257</v>
      </c>
      <c r="C727" s="1">
        <v>1944</v>
      </c>
      <c r="D727" s="2">
        <v>-3.9129357223804302</v>
      </c>
      <c r="E727" s="1" t="s">
        <v>1257</v>
      </c>
    </row>
    <row r="728" spans="1:5" x14ac:dyDescent="0.2">
      <c r="A728" s="1" t="s">
        <v>1258</v>
      </c>
      <c r="B728" s="1" t="s">
        <v>1258</v>
      </c>
      <c r="C728" s="1">
        <v>1303</v>
      </c>
      <c r="D728" s="2">
        <v>-0.82410562272865595</v>
      </c>
      <c r="E728" s="1" t="s">
        <v>1258</v>
      </c>
    </row>
    <row r="729" spans="1:5" x14ac:dyDescent="0.2">
      <c r="A729" s="1" t="s">
        <v>1259</v>
      </c>
      <c r="B729" s="1" t="s">
        <v>1260</v>
      </c>
      <c r="C729" s="1">
        <v>1869</v>
      </c>
      <c r="D729" s="2">
        <v>-1.3490791815413601</v>
      </c>
      <c r="E729" s="1" t="s">
        <v>1259</v>
      </c>
    </row>
    <row r="730" spans="1:5" x14ac:dyDescent="0.2">
      <c r="A730" s="1" t="s">
        <v>1261</v>
      </c>
      <c r="B730" s="1" t="s">
        <v>1261</v>
      </c>
      <c r="C730" s="1">
        <v>452</v>
      </c>
      <c r="D730" s="2">
        <v>-1.6092204574554301</v>
      </c>
      <c r="E730" s="1" t="s">
        <v>1261</v>
      </c>
    </row>
    <row r="731" spans="1:5" x14ac:dyDescent="0.2">
      <c r="A731" s="1" t="s">
        <v>1262</v>
      </c>
      <c r="B731" s="1" t="s">
        <v>1210</v>
      </c>
      <c r="C731" s="1">
        <v>1564</v>
      </c>
      <c r="D731" s="2">
        <v>-0.79439630459076505</v>
      </c>
      <c r="E731" s="1" t="s">
        <v>1262</v>
      </c>
    </row>
    <row r="732" spans="1:5" x14ac:dyDescent="0.2">
      <c r="A732" s="1" t="s">
        <v>1263</v>
      </c>
      <c r="B732" s="1" t="s">
        <v>1264</v>
      </c>
      <c r="C732" s="1">
        <v>394</v>
      </c>
      <c r="D732" s="2">
        <v>-4.1185029978962504</v>
      </c>
      <c r="E732" s="1" t="s">
        <v>1263</v>
      </c>
    </row>
    <row r="733" spans="1:5" x14ac:dyDescent="0.2">
      <c r="A733" s="1" t="s">
        <v>1265</v>
      </c>
      <c r="B733" s="1" t="s">
        <v>1265</v>
      </c>
      <c r="C733" s="1">
        <v>533</v>
      </c>
      <c r="D733" s="2">
        <v>-0.189803280896921</v>
      </c>
      <c r="E733" s="1" t="s">
        <v>1265</v>
      </c>
    </row>
    <row r="734" spans="1:5" x14ac:dyDescent="0.2">
      <c r="A734" s="1" t="s">
        <v>1266</v>
      </c>
      <c r="B734" s="1" t="s">
        <v>1267</v>
      </c>
      <c r="C734" s="1">
        <v>468</v>
      </c>
      <c r="D734" s="2">
        <v>-1.3652162523207101</v>
      </c>
      <c r="E734" s="1" t="s">
        <v>1266</v>
      </c>
    </row>
    <row r="735" spans="1:5" x14ac:dyDescent="0.2">
      <c r="A735" s="1" t="s">
        <v>1268</v>
      </c>
      <c r="B735" s="1" t="s">
        <v>1210</v>
      </c>
      <c r="C735" s="1">
        <v>492</v>
      </c>
      <c r="D735" s="2">
        <v>-5.3302760502458497</v>
      </c>
      <c r="E735" s="1" t="s">
        <v>1268</v>
      </c>
    </row>
    <row r="736" spans="1:5" x14ac:dyDescent="0.2">
      <c r="A736" s="1" t="s">
        <v>8</v>
      </c>
      <c r="B736" s="1" t="s">
        <v>8</v>
      </c>
      <c r="C736" s="1">
        <v>2098</v>
      </c>
      <c r="D736" s="2">
        <v>-4.9491369019898599</v>
      </c>
      <c r="E736" s="1" t="s">
        <v>8</v>
      </c>
    </row>
    <row r="737" spans="1:5" x14ac:dyDescent="0.2">
      <c r="A737" s="1" t="s">
        <v>1269</v>
      </c>
      <c r="B737" s="1" t="s">
        <v>1270</v>
      </c>
      <c r="C737" s="1">
        <v>1718</v>
      </c>
      <c r="D737" s="2">
        <v>-4.4300614371151799</v>
      </c>
      <c r="E737" s="1" t="s">
        <v>1269</v>
      </c>
    </row>
    <row r="738" spans="1:5" x14ac:dyDescent="0.2">
      <c r="A738" s="1" t="s">
        <v>1271</v>
      </c>
      <c r="B738" s="1" t="s">
        <v>1271</v>
      </c>
      <c r="C738" s="1">
        <v>1332</v>
      </c>
      <c r="D738" s="2">
        <v>-2.2201017442712501</v>
      </c>
      <c r="E738" s="1" t="s">
        <v>1271</v>
      </c>
    </row>
    <row r="739" spans="1:5" x14ac:dyDescent="0.2">
      <c r="A739" s="1" t="s">
        <v>1272</v>
      </c>
      <c r="B739" s="1" t="s">
        <v>1272</v>
      </c>
      <c r="C739" s="1">
        <v>1968</v>
      </c>
      <c r="D739" s="2">
        <v>-0.537199761946347</v>
      </c>
      <c r="E739" s="1" t="s">
        <v>1272</v>
      </c>
    </row>
    <row r="740" spans="1:5" x14ac:dyDescent="0.2">
      <c r="A740" s="1" t="s">
        <v>1273</v>
      </c>
      <c r="B740" s="1" t="s">
        <v>1274</v>
      </c>
      <c r="C740" s="1">
        <v>8881</v>
      </c>
      <c r="D740" s="2">
        <v>-3.2110811878609198</v>
      </c>
      <c r="E740" s="1" t="s">
        <v>1273</v>
      </c>
    </row>
    <row r="741" spans="1:5" x14ac:dyDescent="0.2">
      <c r="A741" s="1" t="s">
        <v>1275</v>
      </c>
      <c r="B741" s="1" t="s">
        <v>1276</v>
      </c>
      <c r="C741" s="1">
        <v>287</v>
      </c>
      <c r="D741" s="2">
        <v>-5.4765230378187599</v>
      </c>
      <c r="E741" s="1" t="s">
        <v>1275</v>
      </c>
    </row>
    <row r="742" spans="1:5" x14ac:dyDescent="0.2">
      <c r="A742" s="1" t="s">
        <v>1277</v>
      </c>
      <c r="B742" s="1" t="s">
        <v>1278</v>
      </c>
      <c r="C742" s="1">
        <v>120</v>
      </c>
      <c r="D742" s="2">
        <v>-3.7455256666416199</v>
      </c>
      <c r="E742" s="1" t="s">
        <v>1277</v>
      </c>
    </row>
    <row r="743" spans="1:5" x14ac:dyDescent="0.2">
      <c r="A743" s="1" t="s">
        <v>1279</v>
      </c>
      <c r="B743" s="1" t="s">
        <v>1279</v>
      </c>
      <c r="C743" s="1">
        <v>728</v>
      </c>
      <c r="D743" s="2">
        <v>1.7675702025914699</v>
      </c>
      <c r="E743" s="1" t="s">
        <v>1279</v>
      </c>
    </row>
    <row r="744" spans="1:5" x14ac:dyDescent="0.2">
      <c r="A744" s="1" t="s">
        <v>1280</v>
      </c>
      <c r="B744" s="1" t="s">
        <v>1280</v>
      </c>
      <c r="C744" s="1">
        <v>451</v>
      </c>
      <c r="D744" s="2">
        <v>0.91135632926837096</v>
      </c>
      <c r="E744" s="1" t="s">
        <v>1280</v>
      </c>
    </row>
    <row r="745" spans="1:5" x14ac:dyDescent="0.2">
      <c r="A745" s="1" t="s">
        <v>1281</v>
      </c>
      <c r="B745" s="1" t="s">
        <v>1281</v>
      </c>
      <c r="C745" s="1">
        <v>1016</v>
      </c>
      <c r="D745" s="2">
        <v>-2.5897257591725</v>
      </c>
      <c r="E745" s="1" t="s">
        <v>1281</v>
      </c>
    </row>
    <row r="746" spans="1:5" x14ac:dyDescent="0.2">
      <c r="A746" s="1" t="s">
        <v>1282</v>
      </c>
      <c r="B746" s="1" t="s">
        <v>1283</v>
      </c>
      <c r="C746" s="1">
        <v>714</v>
      </c>
      <c r="D746" s="2">
        <v>0.588245193075976</v>
      </c>
      <c r="E746" s="1" t="s">
        <v>1282</v>
      </c>
    </row>
    <row r="747" spans="1:5" x14ac:dyDescent="0.2">
      <c r="A747" s="1" t="s">
        <v>1284</v>
      </c>
      <c r="B747" s="1" t="s">
        <v>1285</v>
      </c>
      <c r="C747" s="1">
        <v>449</v>
      </c>
      <c r="D747" s="2">
        <v>-4.0041326769542298</v>
      </c>
      <c r="E747" s="1" t="s">
        <v>1284</v>
      </c>
    </row>
    <row r="748" spans="1:5" x14ac:dyDescent="0.2">
      <c r="A748" s="1" t="s">
        <v>1286</v>
      </c>
      <c r="B748" s="1" t="s">
        <v>1287</v>
      </c>
      <c r="C748" s="1">
        <v>1103</v>
      </c>
      <c r="D748" s="2">
        <v>-4.7661473546079201</v>
      </c>
      <c r="E748" s="1" t="s">
        <v>1286</v>
      </c>
    </row>
    <row r="749" spans="1:5" x14ac:dyDescent="0.2">
      <c r="A749" s="1" t="s">
        <v>1288</v>
      </c>
      <c r="B749" s="1" t="s">
        <v>1289</v>
      </c>
      <c r="C749" s="1">
        <v>4496</v>
      </c>
      <c r="D749" s="2">
        <v>-4.0305558377529698</v>
      </c>
      <c r="E749" s="1" t="s">
        <v>1288</v>
      </c>
    </row>
    <row r="750" spans="1:5" x14ac:dyDescent="0.2">
      <c r="A750" s="1" t="s">
        <v>1290</v>
      </c>
      <c r="B750" s="1" t="s">
        <v>1291</v>
      </c>
      <c r="C750" s="1">
        <v>157</v>
      </c>
      <c r="D750" s="2">
        <v>-3.07455458121794</v>
      </c>
      <c r="E750" s="1" t="s">
        <v>1290</v>
      </c>
    </row>
    <row r="751" spans="1:5" x14ac:dyDescent="0.2">
      <c r="A751" s="1" t="s">
        <v>1292</v>
      </c>
      <c r="B751" s="1" t="s">
        <v>1293</v>
      </c>
      <c r="C751" s="1">
        <v>441</v>
      </c>
      <c r="D751" s="2">
        <v>-4.6602907959909601</v>
      </c>
      <c r="E751" s="1" t="s">
        <v>1292</v>
      </c>
    </row>
    <row r="752" spans="1:5" x14ac:dyDescent="0.2">
      <c r="A752" s="1" t="s">
        <v>1294</v>
      </c>
      <c r="B752" s="1" t="s">
        <v>1295</v>
      </c>
      <c r="C752" s="1">
        <v>775</v>
      </c>
      <c r="D752" s="2">
        <v>-3.5019842702486201</v>
      </c>
      <c r="E752" s="1" t="s">
        <v>1294</v>
      </c>
    </row>
    <row r="753" spans="1:5" x14ac:dyDescent="0.2">
      <c r="A753" s="1" t="s">
        <v>1296</v>
      </c>
      <c r="B753" s="2" t="s">
        <v>509</v>
      </c>
      <c r="C753" s="1">
        <v>2395</v>
      </c>
      <c r="D753" s="2"/>
      <c r="E753" s="1" t="s">
        <v>1296</v>
      </c>
    </row>
    <row r="754" spans="1:5" x14ac:dyDescent="0.2">
      <c r="A754" s="1" t="s">
        <v>1297</v>
      </c>
      <c r="B754" s="1" t="s">
        <v>1298</v>
      </c>
      <c r="C754" s="1">
        <v>134</v>
      </c>
      <c r="D754" s="2">
        <v>-2.8070911738300102</v>
      </c>
      <c r="E754" s="1" t="s">
        <v>1297</v>
      </c>
    </row>
    <row r="755" spans="1:5" x14ac:dyDescent="0.2">
      <c r="A755" s="1" t="s">
        <v>1299</v>
      </c>
      <c r="B755" s="1" t="s">
        <v>1300</v>
      </c>
      <c r="C755" s="1">
        <v>230</v>
      </c>
      <c r="D755" s="2">
        <v>-0.72016863807903397</v>
      </c>
      <c r="E755" s="1" t="s">
        <v>1299</v>
      </c>
    </row>
    <row r="756" spans="1:5" x14ac:dyDescent="0.2">
      <c r="A756" s="1" t="s">
        <v>1301</v>
      </c>
      <c r="B756" s="1" t="s">
        <v>1301</v>
      </c>
      <c r="C756" s="1">
        <v>508</v>
      </c>
      <c r="D756" s="2">
        <v>-4.8972233417041604</v>
      </c>
      <c r="E756" s="1" t="s">
        <v>1301</v>
      </c>
    </row>
    <row r="757" spans="1:5" x14ac:dyDescent="0.2">
      <c r="A757" t="s">
        <v>1302</v>
      </c>
      <c r="B757" t="s">
        <v>1302</v>
      </c>
      <c r="C757">
        <v>1863</v>
      </c>
      <c r="E757" t="s">
        <v>1302</v>
      </c>
    </row>
    <row r="758" spans="1:5" x14ac:dyDescent="0.2">
      <c r="A758" s="1" t="s">
        <v>1303</v>
      </c>
      <c r="B758" s="1" t="s">
        <v>1304</v>
      </c>
      <c r="C758" s="1">
        <v>2072</v>
      </c>
      <c r="D758" s="2">
        <v>-1.20647682592702</v>
      </c>
      <c r="E758" s="1" t="s">
        <v>1303</v>
      </c>
    </row>
    <row r="759" spans="1:5" x14ac:dyDescent="0.2">
      <c r="A759" t="s">
        <v>1305</v>
      </c>
      <c r="B759" t="s">
        <v>1305</v>
      </c>
      <c r="C759">
        <v>3642</v>
      </c>
      <c r="E759" t="s">
        <v>1305</v>
      </c>
    </row>
    <row r="760" spans="1:5" x14ac:dyDescent="0.2">
      <c r="A760" s="1" t="s">
        <v>1306</v>
      </c>
      <c r="B760" s="1" t="s">
        <v>1306</v>
      </c>
      <c r="C760" s="1">
        <v>4032</v>
      </c>
      <c r="D760" s="2">
        <v>-3.8965229794430001</v>
      </c>
      <c r="E760" s="1" t="s">
        <v>1306</v>
      </c>
    </row>
    <row r="761" spans="1:5" x14ac:dyDescent="0.2">
      <c r="A761" s="1" t="s">
        <v>1307</v>
      </c>
      <c r="B761" s="1" t="s">
        <v>1210</v>
      </c>
      <c r="C761" s="1">
        <v>648</v>
      </c>
      <c r="D761" s="2">
        <v>-3.2680524418633401</v>
      </c>
      <c r="E761" s="1" t="s">
        <v>1307</v>
      </c>
    </row>
    <row r="762" spans="1:5" x14ac:dyDescent="0.2">
      <c r="A762" s="1" t="s">
        <v>1308</v>
      </c>
      <c r="B762" s="1" t="s">
        <v>1308</v>
      </c>
      <c r="C762" s="1">
        <v>2284</v>
      </c>
      <c r="D762" s="2">
        <v>-1.35420810960667</v>
      </c>
      <c r="E762" s="1" t="s">
        <v>1308</v>
      </c>
    </row>
    <row r="763" spans="1:5" x14ac:dyDescent="0.2">
      <c r="A763" s="1" t="s">
        <v>1309</v>
      </c>
      <c r="B763" s="1" t="s">
        <v>1309</v>
      </c>
      <c r="C763" s="1">
        <v>2958</v>
      </c>
      <c r="D763" s="2">
        <v>-3.8844337270060598</v>
      </c>
      <c r="E763" s="1" t="s">
        <v>1309</v>
      </c>
    </row>
    <row r="764" spans="1:5" x14ac:dyDescent="0.2">
      <c r="A764" s="1" t="s">
        <v>1310</v>
      </c>
      <c r="B764" s="1" t="s">
        <v>1311</v>
      </c>
      <c r="C764" s="1">
        <v>8429</v>
      </c>
      <c r="D764" s="2">
        <v>-3.5648796373178802</v>
      </c>
      <c r="E764" s="1" t="s">
        <v>1310</v>
      </c>
    </row>
    <row r="765" spans="1:5" x14ac:dyDescent="0.2">
      <c r="A765" s="1" t="s">
        <v>1312</v>
      </c>
      <c r="B765" s="2" t="s">
        <v>1313</v>
      </c>
      <c r="C765" s="1">
        <v>703</v>
      </c>
      <c r="D765" s="2"/>
      <c r="E765" s="1" t="s">
        <v>1312</v>
      </c>
    </row>
    <row r="766" spans="1:5" x14ac:dyDescent="0.2">
      <c r="A766" s="1" t="s">
        <v>1314</v>
      </c>
      <c r="B766" s="1" t="s">
        <v>1314</v>
      </c>
      <c r="C766" s="1">
        <v>577</v>
      </c>
      <c r="D766" s="2"/>
      <c r="E766" s="1" t="s">
        <v>1314</v>
      </c>
    </row>
    <row r="767" spans="1:5" x14ac:dyDescent="0.2">
      <c r="A767" s="1" t="s">
        <v>1315</v>
      </c>
      <c r="B767" s="1" t="s">
        <v>1315</v>
      </c>
      <c r="C767" s="1">
        <v>7354</v>
      </c>
      <c r="D767" s="2">
        <v>-2.0958148542611301</v>
      </c>
      <c r="E767" s="1" t="s">
        <v>1315</v>
      </c>
    </row>
    <row r="768" spans="1:5" x14ac:dyDescent="0.2">
      <c r="A768" s="1" t="s">
        <v>1316</v>
      </c>
      <c r="B768" s="1" t="s">
        <v>1316</v>
      </c>
      <c r="C768" s="1">
        <v>669</v>
      </c>
      <c r="D768" s="2">
        <v>-2.0179632185742</v>
      </c>
      <c r="E768" s="1" t="s">
        <v>1316</v>
      </c>
    </row>
    <row r="769" spans="1:5" x14ac:dyDescent="0.2">
      <c r="A769" s="1" t="s">
        <v>1317</v>
      </c>
      <c r="B769" s="1" t="s">
        <v>1318</v>
      </c>
      <c r="C769" s="1">
        <v>475</v>
      </c>
      <c r="D769" s="2">
        <v>-3.3785066683689502</v>
      </c>
      <c r="E769" s="1" t="s">
        <v>1317</v>
      </c>
    </row>
    <row r="770" spans="1:5" x14ac:dyDescent="0.2">
      <c r="A770" s="1" t="s">
        <v>1319</v>
      </c>
      <c r="B770" s="1" t="s">
        <v>1320</v>
      </c>
      <c r="C770" s="1">
        <v>444</v>
      </c>
      <c r="D770" s="2">
        <v>7.4669259722867296E-2</v>
      </c>
      <c r="E770" s="1" t="s">
        <v>1319</v>
      </c>
    </row>
    <row r="771" spans="1:5" x14ac:dyDescent="0.2">
      <c r="A771" s="1" t="s">
        <v>1321</v>
      </c>
      <c r="B771" s="1" t="s">
        <v>38</v>
      </c>
      <c r="C771" s="1">
        <v>1031</v>
      </c>
      <c r="D771" s="2">
        <v>-1.6643511684747101</v>
      </c>
      <c r="E771" s="1" t="s">
        <v>1321</v>
      </c>
    </row>
    <row r="772" spans="1:5" x14ac:dyDescent="0.2">
      <c r="A772" s="1" t="s">
        <v>1322</v>
      </c>
      <c r="B772" s="1" t="s">
        <v>1323</v>
      </c>
      <c r="C772" s="1">
        <v>560</v>
      </c>
      <c r="D772" s="2">
        <v>-2.4005284708463801</v>
      </c>
      <c r="E772" s="1" t="s">
        <v>1322</v>
      </c>
    </row>
    <row r="773" spans="1:5" x14ac:dyDescent="0.2">
      <c r="A773" s="1" t="s">
        <v>1324</v>
      </c>
      <c r="B773" s="1" t="s">
        <v>1324</v>
      </c>
      <c r="C773" s="1">
        <v>543</v>
      </c>
      <c r="D773" s="2">
        <v>-2.6159999901570599</v>
      </c>
      <c r="E773" s="1" t="s">
        <v>1324</v>
      </c>
    </row>
    <row r="774" spans="1:5" x14ac:dyDescent="0.2">
      <c r="A774" s="1" t="s">
        <v>1325</v>
      </c>
      <c r="B774" s="1" t="s">
        <v>1325</v>
      </c>
      <c r="C774" s="1">
        <v>5005</v>
      </c>
      <c r="D774" s="2">
        <v>-1.31875423068165</v>
      </c>
      <c r="E774" s="1" t="s">
        <v>1325</v>
      </c>
    </row>
    <row r="775" spans="1:5" x14ac:dyDescent="0.2">
      <c r="A775" s="1" t="s">
        <v>1326</v>
      </c>
      <c r="B775" s="1" t="s">
        <v>1327</v>
      </c>
      <c r="C775" s="1">
        <v>2668</v>
      </c>
      <c r="D775" s="2">
        <v>-3.8646922055050399</v>
      </c>
      <c r="E775" s="1" t="s">
        <v>1326</v>
      </c>
    </row>
    <row r="776" spans="1:5" x14ac:dyDescent="0.2">
      <c r="A776" s="1" t="s">
        <v>1328</v>
      </c>
      <c r="B776" s="1" t="s">
        <v>1329</v>
      </c>
      <c r="C776" s="1">
        <v>995</v>
      </c>
      <c r="D776" s="2">
        <v>-4.3989709089738103</v>
      </c>
      <c r="E776" s="1" t="s">
        <v>1328</v>
      </c>
    </row>
    <row r="777" spans="1:5" x14ac:dyDescent="0.2">
      <c r="A777" s="1" t="s">
        <v>1330</v>
      </c>
      <c r="B777" s="1" t="s">
        <v>1331</v>
      </c>
      <c r="C777" s="1">
        <v>528</v>
      </c>
      <c r="D777" s="2">
        <v>-0.36870601636253097</v>
      </c>
      <c r="E777" s="1" t="s">
        <v>1330</v>
      </c>
    </row>
    <row r="778" spans="1:5" x14ac:dyDescent="0.2">
      <c r="A778" s="1" t="s">
        <v>1332</v>
      </c>
      <c r="B778" s="2" t="s">
        <v>1333</v>
      </c>
      <c r="C778" s="1">
        <v>1146</v>
      </c>
      <c r="D778" s="2"/>
      <c r="E778" s="1" t="s">
        <v>1332</v>
      </c>
    </row>
    <row r="779" spans="1:5" x14ac:dyDescent="0.2">
      <c r="A779" s="1" t="s">
        <v>1334</v>
      </c>
      <c r="B779" s="1" t="s">
        <v>1335</v>
      </c>
      <c r="C779" s="1">
        <v>87</v>
      </c>
      <c r="D779" s="2">
        <v>0.113585502846182</v>
      </c>
      <c r="E779" s="1" t="s">
        <v>1334</v>
      </c>
    </row>
    <row r="780" spans="1:5" x14ac:dyDescent="0.2">
      <c r="A780" s="1" t="s">
        <v>1336</v>
      </c>
      <c r="B780" s="1" t="s">
        <v>30</v>
      </c>
      <c r="C780" s="1">
        <v>2066</v>
      </c>
      <c r="D780" s="2">
        <v>-0.81086787210970601</v>
      </c>
      <c r="E780" s="1" t="s">
        <v>1336</v>
      </c>
    </row>
    <row r="781" spans="1:5" x14ac:dyDescent="0.2">
      <c r="A781" s="1" t="s">
        <v>1337</v>
      </c>
      <c r="B781" s="1" t="s">
        <v>18</v>
      </c>
      <c r="C781" s="1">
        <v>825</v>
      </c>
      <c r="D781" s="2">
        <v>0.93906554586685098</v>
      </c>
      <c r="E781" s="1" t="s">
        <v>1337</v>
      </c>
    </row>
    <row r="782" spans="1:5" x14ac:dyDescent="0.2">
      <c r="A782" s="1" t="s">
        <v>1338</v>
      </c>
      <c r="B782" s="1" t="s">
        <v>1339</v>
      </c>
      <c r="C782" s="1">
        <v>492</v>
      </c>
      <c r="D782" s="2">
        <v>-1.68141768823115</v>
      </c>
      <c r="E782" s="1" t="s">
        <v>1338</v>
      </c>
    </row>
    <row r="783" spans="1:5" x14ac:dyDescent="0.2">
      <c r="A783" s="1" t="s">
        <v>1340</v>
      </c>
      <c r="B783" s="1" t="s">
        <v>1340</v>
      </c>
      <c r="C783" s="1">
        <v>1612</v>
      </c>
      <c r="D783" s="2">
        <v>-3.1552970613754301</v>
      </c>
      <c r="E783" s="1" t="s">
        <v>1340</v>
      </c>
    </row>
    <row r="784" spans="1:5" x14ac:dyDescent="0.2">
      <c r="A784" s="1" t="s">
        <v>1341</v>
      </c>
      <c r="B784" s="1" t="s">
        <v>1342</v>
      </c>
      <c r="C784" s="1">
        <v>862</v>
      </c>
      <c r="D784" s="2">
        <v>4.46346229309975E-2</v>
      </c>
      <c r="E784" s="1" t="s">
        <v>1341</v>
      </c>
    </row>
    <row r="785" spans="1:5" x14ac:dyDescent="0.2">
      <c r="A785" s="1" t="s">
        <v>1343</v>
      </c>
      <c r="B785" s="1" t="s">
        <v>1344</v>
      </c>
      <c r="C785" s="1">
        <v>1291</v>
      </c>
      <c r="D785" s="2">
        <v>-1.3664618815265099</v>
      </c>
      <c r="E785" s="1" t="s">
        <v>1343</v>
      </c>
    </row>
    <row r="786" spans="1:5" x14ac:dyDescent="0.2">
      <c r="A786" s="1" t="s">
        <v>1345</v>
      </c>
      <c r="B786" s="1" t="s">
        <v>1346</v>
      </c>
      <c r="C786" s="1">
        <v>3105</v>
      </c>
      <c r="D786" s="2">
        <v>-0.13660700451083099</v>
      </c>
      <c r="E786" s="1" t="s">
        <v>1345</v>
      </c>
    </row>
    <row r="787" spans="1:5" x14ac:dyDescent="0.2">
      <c r="A787" s="1" t="s">
        <v>1347</v>
      </c>
      <c r="B787" s="1" t="s">
        <v>1348</v>
      </c>
      <c r="C787" s="1">
        <v>473</v>
      </c>
      <c r="D787" s="2">
        <v>-5.1517203236784104</v>
      </c>
      <c r="E787" s="1" t="s">
        <v>1347</v>
      </c>
    </row>
    <row r="788" spans="1:5" x14ac:dyDescent="0.2">
      <c r="A788" s="1" t="s">
        <v>1349</v>
      </c>
      <c r="B788" s="1" t="s">
        <v>1350</v>
      </c>
      <c r="C788" s="1">
        <v>452</v>
      </c>
      <c r="D788" s="2">
        <v>1.25222129315735</v>
      </c>
      <c r="E788" s="1" t="s">
        <v>1349</v>
      </c>
    </row>
    <row r="789" spans="1:5" x14ac:dyDescent="0.2">
      <c r="A789" s="1" t="s">
        <v>1351</v>
      </c>
      <c r="B789" s="1" t="s">
        <v>1352</v>
      </c>
      <c r="C789" s="1">
        <v>190</v>
      </c>
      <c r="D789" s="2">
        <v>-5.2670258627168698</v>
      </c>
      <c r="E789" s="1" t="s">
        <v>1351</v>
      </c>
    </row>
    <row r="790" spans="1:5" x14ac:dyDescent="0.2">
      <c r="A790" s="1" t="s">
        <v>1353</v>
      </c>
      <c r="B790" s="1" t="s">
        <v>1354</v>
      </c>
      <c r="C790" s="1">
        <v>151</v>
      </c>
      <c r="D790" s="2">
        <v>-4.6005141372516496</v>
      </c>
      <c r="E790" s="1" t="s">
        <v>1353</v>
      </c>
    </row>
    <row r="791" spans="1:5" x14ac:dyDescent="0.2">
      <c r="A791" s="1" t="s">
        <v>1355</v>
      </c>
      <c r="B791" s="1" t="s">
        <v>1356</v>
      </c>
      <c r="C791" s="1">
        <v>676</v>
      </c>
      <c r="D791" s="2">
        <v>-3.9301576658983901</v>
      </c>
      <c r="E791" s="1" t="s">
        <v>1355</v>
      </c>
    </row>
    <row r="792" spans="1:5" x14ac:dyDescent="0.2">
      <c r="A792" s="1" t="s">
        <v>1357</v>
      </c>
      <c r="B792" s="1" t="s">
        <v>1358</v>
      </c>
      <c r="C792" s="1">
        <v>1174</v>
      </c>
      <c r="D792" s="2">
        <v>-4.5424201335245797</v>
      </c>
      <c r="E792" s="1" t="s">
        <v>1357</v>
      </c>
    </row>
    <row r="793" spans="1:5" x14ac:dyDescent="0.2">
      <c r="A793" s="1" t="s">
        <v>1359</v>
      </c>
      <c r="B793" s="1" t="s">
        <v>1359</v>
      </c>
      <c r="C793" s="1">
        <v>567</v>
      </c>
      <c r="D793" s="2">
        <v>-4.9985743281063302</v>
      </c>
      <c r="E793" s="1" t="s">
        <v>1359</v>
      </c>
    </row>
    <row r="794" spans="1:5" x14ac:dyDescent="0.2">
      <c r="A794" s="1" t="s">
        <v>1360</v>
      </c>
      <c r="B794" s="1" t="s">
        <v>1361</v>
      </c>
      <c r="C794" s="1">
        <v>2040</v>
      </c>
      <c r="D794" s="2">
        <v>-1.1212649648880499</v>
      </c>
      <c r="E794" s="1" t="s">
        <v>1360</v>
      </c>
    </row>
    <row r="795" spans="1:5" x14ac:dyDescent="0.2">
      <c r="A795" s="1" t="s">
        <v>1362</v>
      </c>
      <c r="B795" s="1" t="s">
        <v>1362</v>
      </c>
      <c r="C795" s="1">
        <v>3000</v>
      </c>
      <c r="D795" s="2">
        <v>-4.3432925445334298</v>
      </c>
      <c r="E795" s="1" t="s">
        <v>1362</v>
      </c>
    </row>
    <row r="796" spans="1:5" x14ac:dyDescent="0.2">
      <c r="A796" s="1" t="s">
        <v>1363</v>
      </c>
      <c r="B796" s="1" t="s">
        <v>1364</v>
      </c>
      <c r="C796" s="1">
        <v>186</v>
      </c>
      <c r="D796" s="2">
        <v>1.7214831755112701</v>
      </c>
      <c r="E796" s="1" t="s">
        <v>1363</v>
      </c>
    </row>
    <row r="797" spans="1:5" x14ac:dyDescent="0.2">
      <c r="A797" s="1" t="s">
        <v>1365</v>
      </c>
      <c r="B797" s="1" t="s">
        <v>1366</v>
      </c>
      <c r="C797" s="1">
        <v>648</v>
      </c>
      <c r="D797" s="2">
        <v>-5.0355545277979896</v>
      </c>
      <c r="E797" s="1" t="s">
        <v>1365</v>
      </c>
    </row>
    <row r="798" spans="1:5" x14ac:dyDescent="0.2">
      <c r="A798" s="1" t="s">
        <v>1367</v>
      </c>
      <c r="B798" s="1" t="s">
        <v>1367</v>
      </c>
      <c r="C798" s="1">
        <v>1272</v>
      </c>
      <c r="D798" s="2">
        <v>-3.0848067440080902</v>
      </c>
      <c r="E798" s="1" t="s">
        <v>1367</v>
      </c>
    </row>
    <row r="799" spans="1:5" x14ac:dyDescent="0.2">
      <c r="A799" s="1" t="s">
        <v>1368</v>
      </c>
      <c r="B799" s="1" t="s">
        <v>1369</v>
      </c>
      <c r="C799" s="1">
        <v>999</v>
      </c>
      <c r="D799" s="2">
        <v>-4.1410385734105697</v>
      </c>
      <c r="E799" s="1" t="s">
        <v>1368</v>
      </c>
    </row>
    <row r="800" spans="1:5" x14ac:dyDescent="0.2">
      <c r="A800" s="1" t="s">
        <v>1370</v>
      </c>
      <c r="B800" s="1" t="s">
        <v>1370</v>
      </c>
      <c r="C800" s="1">
        <v>1116</v>
      </c>
      <c r="D800" s="2">
        <v>-2.0230381346866899</v>
      </c>
      <c r="E800" s="1" t="s">
        <v>1370</v>
      </c>
    </row>
    <row r="801" spans="1:5" x14ac:dyDescent="0.2">
      <c r="A801" s="1" t="s">
        <v>1371</v>
      </c>
      <c r="B801" s="1" t="s">
        <v>1372</v>
      </c>
      <c r="C801" s="1">
        <v>502</v>
      </c>
      <c r="D801" s="2">
        <v>-4.16434572395936</v>
      </c>
      <c r="E801" s="1" t="s">
        <v>1371</v>
      </c>
    </row>
    <row r="802" spans="1:5" x14ac:dyDescent="0.2">
      <c r="A802" s="1" t="s">
        <v>1373</v>
      </c>
      <c r="B802" s="1" t="s">
        <v>1373</v>
      </c>
      <c r="C802" s="1">
        <v>1992</v>
      </c>
      <c r="D802" s="2">
        <v>0.35797230587128998</v>
      </c>
      <c r="E802" s="1" t="s">
        <v>1373</v>
      </c>
    </row>
    <row r="803" spans="1:5" x14ac:dyDescent="0.2">
      <c r="A803" s="1" t="s">
        <v>1374</v>
      </c>
      <c r="B803" s="1" t="s">
        <v>1375</v>
      </c>
      <c r="C803" s="1">
        <v>283</v>
      </c>
      <c r="D803" s="2">
        <v>-3.5916789829200102</v>
      </c>
      <c r="E803" s="1" t="s">
        <v>1374</v>
      </c>
    </row>
    <row r="804" spans="1:5" x14ac:dyDescent="0.2">
      <c r="A804" s="1" t="s">
        <v>1376</v>
      </c>
      <c r="B804" s="1" t="s">
        <v>1377</v>
      </c>
      <c r="C804" s="1">
        <v>1404</v>
      </c>
      <c r="D804" s="2">
        <v>-0.30043827444368798</v>
      </c>
      <c r="E804" s="1" t="s">
        <v>1376</v>
      </c>
    </row>
    <row r="805" spans="1:5" x14ac:dyDescent="0.2">
      <c r="A805" s="1" t="s">
        <v>1378</v>
      </c>
      <c r="B805" s="1" t="s">
        <v>1379</v>
      </c>
      <c r="C805" s="1">
        <v>342</v>
      </c>
      <c r="D805" s="2">
        <v>-4.5008019901776404</v>
      </c>
      <c r="E805" s="1" t="s">
        <v>1378</v>
      </c>
    </row>
    <row r="806" spans="1:5" x14ac:dyDescent="0.2">
      <c r="A806" s="1" t="s">
        <v>1380</v>
      </c>
      <c r="B806" s="1" t="s">
        <v>1381</v>
      </c>
      <c r="C806" s="1">
        <v>234</v>
      </c>
      <c r="D806" s="2">
        <v>2.0921312306429498</v>
      </c>
      <c r="E806" s="1" t="s">
        <v>1380</v>
      </c>
    </row>
    <row r="807" spans="1:5" x14ac:dyDescent="0.2">
      <c r="A807" s="1" t="s">
        <v>1382</v>
      </c>
      <c r="B807" s="1" t="s">
        <v>1383</v>
      </c>
      <c r="C807" s="1">
        <v>310</v>
      </c>
      <c r="D807" s="2">
        <v>-2.5986295933652301</v>
      </c>
      <c r="E807" s="1" t="s">
        <v>1382</v>
      </c>
    </row>
    <row r="808" spans="1:5" x14ac:dyDescent="0.2">
      <c r="A808" s="1" t="s">
        <v>1384</v>
      </c>
      <c r="B808" s="1" t="s">
        <v>1385</v>
      </c>
      <c r="C808" s="1">
        <v>375</v>
      </c>
      <c r="D808" s="2">
        <v>-3.3994628407137002</v>
      </c>
      <c r="E808" s="1" t="s">
        <v>1384</v>
      </c>
    </row>
    <row r="809" spans="1:5" x14ac:dyDescent="0.2">
      <c r="A809" s="1" t="s">
        <v>1386</v>
      </c>
      <c r="B809" s="1" t="s">
        <v>1387</v>
      </c>
      <c r="C809" s="1">
        <v>361</v>
      </c>
      <c r="D809" s="2">
        <v>-2.8635918985596902</v>
      </c>
      <c r="E809" s="1" t="s">
        <v>1386</v>
      </c>
    </row>
    <row r="810" spans="1:5" x14ac:dyDescent="0.2">
      <c r="A810" s="1" t="s">
        <v>1388</v>
      </c>
      <c r="B810" s="1" t="s">
        <v>24</v>
      </c>
      <c r="C810" s="1">
        <v>401</v>
      </c>
      <c r="D810" s="2">
        <v>1.8720104317478701</v>
      </c>
      <c r="E810" s="1" t="s">
        <v>1388</v>
      </c>
    </row>
    <row r="811" spans="1:5" x14ac:dyDescent="0.2">
      <c r="A811" s="1" t="s">
        <v>1389</v>
      </c>
      <c r="B811" s="1" t="s">
        <v>1389</v>
      </c>
      <c r="C811" s="1">
        <v>1896</v>
      </c>
      <c r="D811" s="2">
        <v>-5.1260932879232</v>
      </c>
      <c r="E811" s="1" t="s">
        <v>1389</v>
      </c>
    </row>
    <row r="812" spans="1:5" x14ac:dyDescent="0.2">
      <c r="A812" s="1" t="s">
        <v>1390</v>
      </c>
      <c r="B812" s="1" t="s">
        <v>1391</v>
      </c>
      <c r="C812" s="1">
        <v>1672</v>
      </c>
      <c r="D812" s="2">
        <v>-4.5513063219689096</v>
      </c>
      <c r="E812" s="1" t="s">
        <v>1390</v>
      </c>
    </row>
    <row r="813" spans="1:5" x14ac:dyDescent="0.2">
      <c r="A813" s="1" t="s">
        <v>1392</v>
      </c>
      <c r="B813" s="1" t="s">
        <v>1393</v>
      </c>
      <c r="C813" s="1">
        <v>858</v>
      </c>
      <c r="D813" s="2">
        <v>0.23182577205378799</v>
      </c>
      <c r="E813" s="1" t="s">
        <v>1392</v>
      </c>
    </row>
    <row r="814" spans="1:5" x14ac:dyDescent="0.2">
      <c r="A814" s="1" t="s">
        <v>1394</v>
      </c>
      <c r="B814" s="1" t="s">
        <v>1394</v>
      </c>
      <c r="C814" s="1">
        <v>258</v>
      </c>
      <c r="D814" s="2">
        <v>-0.33341752358695298</v>
      </c>
      <c r="E814" s="1" t="s">
        <v>1394</v>
      </c>
    </row>
    <row r="815" spans="1:5" x14ac:dyDescent="0.2">
      <c r="A815" t="s">
        <v>1395</v>
      </c>
      <c r="B815" t="s">
        <v>1395</v>
      </c>
      <c r="C815">
        <v>1029</v>
      </c>
      <c r="D815" t="s">
        <v>1396</v>
      </c>
      <c r="E815" t="s">
        <v>1395</v>
      </c>
    </row>
    <row r="816" spans="1:5" x14ac:dyDescent="0.2">
      <c r="A816" s="1" t="s">
        <v>1397</v>
      </c>
      <c r="B816" s="1" t="s">
        <v>1398</v>
      </c>
      <c r="C816" s="1">
        <v>542</v>
      </c>
      <c r="D816" s="2">
        <v>-4.4061415252268299</v>
      </c>
      <c r="E816" s="1" t="s">
        <v>1397</v>
      </c>
    </row>
    <row r="817" spans="1:5" x14ac:dyDescent="0.2">
      <c r="A817" s="1" t="s">
        <v>33</v>
      </c>
      <c r="B817" s="1" t="s">
        <v>33</v>
      </c>
      <c r="C817" s="1">
        <v>642</v>
      </c>
      <c r="D817" s="2">
        <v>2.0796610765997601</v>
      </c>
      <c r="E817" s="1" t="s">
        <v>33</v>
      </c>
    </row>
    <row r="818" spans="1:5" x14ac:dyDescent="0.2">
      <c r="A818" s="1" t="s">
        <v>1399</v>
      </c>
      <c r="B818" s="1" t="s">
        <v>1400</v>
      </c>
      <c r="C818" s="1">
        <v>811</v>
      </c>
      <c r="D818" s="2">
        <v>-6.0130289194781597</v>
      </c>
      <c r="E818" s="1" t="s">
        <v>1399</v>
      </c>
    </row>
    <row r="819" spans="1:5" x14ac:dyDescent="0.2">
      <c r="A819" s="1" t="s">
        <v>1401</v>
      </c>
      <c r="B819" s="1" t="s">
        <v>1402</v>
      </c>
      <c r="C819" s="1">
        <v>1044</v>
      </c>
      <c r="D819" s="2">
        <v>-3.2625615395213798</v>
      </c>
      <c r="E819" s="1" t="s">
        <v>1401</v>
      </c>
    </row>
    <row r="820" spans="1:5" x14ac:dyDescent="0.2">
      <c r="A820" s="1" t="s">
        <v>1403</v>
      </c>
      <c r="B820" s="1" t="s">
        <v>1404</v>
      </c>
      <c r="C820" s="1">
        <v>639</v>
      </c>
      <c r="D820" s="2">
        <v>-2.26527884342382</v>
      </c>
      <c r="E820" s="1" t="s">
        <v>1403</v>
      </c>
    </row>
    <row r="821" spans="1:5" x14ac:dyDescent="0.2">
      <c r="A821" s="1" t="s">
        <v>1405</v>
      </c>
      <c r="B821" s="1" t="s">
        <v>1406</v>
      </c>
      <c r="C821" s="1">
        <v>479</v>
      </c>
      <c r="D821" s="2">
        <v>-0.47878206546813001</v>
      </c>
      <c r="E821" s="1" t="s">
        <v>1405</v>
      </c>
    </row>
    <row r="822" spans="1:5" x14ac:dyDescent="0.2">
      <c r="A822" s="1" t="s">
        <v>1407</v>
      </c>
      <c r="B822" s="1" t="s">
        <v>1408</v>
      </c>
      <c r="C822" s="1">
        <v>601</v>
      </c>
      <c r="D822" s="2">
        <v>-3.2632748900942001</v>
      </c>
      <c r="E822" s="1" t="s">
        <v>1407</v>
      </c>
    </row>
    <row r="823" spans="1:5" x14ac:dyDescent="0.2">
      <c r="A823" s="1" t="s">
        <v>1409</v>
      </c>
      <c r="B823" s="1" t="s">
        <v>1410</v>
      </c>
      <c r="C823" s="1">
        <v>1641</v>
      </c>
      <c r="D823" s="2">
        <v>-0.935899237441982</v>
      </c>
      <c r="E823" s="1" t="s">
        <v>1409</v>
      </c>
    </row>
    <row r="824" spans="1:5" x14ac:dyDescent="0.2">
      <c r="A824" s="1" t="s">
        <v>1411</v>
      </c>
      <c r="B824" s="1" t="s">
        <v>1411</v>
      </c>
      <c r="C824" s="1">
        <v>558</v>
      </c>
      <c r="D824" s="2">
        <v>0.21727132159144399</v>
      </c>
      <c r="E824" s="1" t="s">
        <v>1411</v>
      </c>
    </row>
    <row r="825" spans="1:5" x14ac:dyDescent="0.2">
      <c r="A825" s="1" t="s">
        <v>1412</v>
      </c>
      <c r="B825" s="1" t="s">
        <v>1413</v>
      </c>
      <c r="C825" s="1">
        <v>667</v>
      </c>
      <c r="D825" s="2">
        <v>-4.9654411747849601</v>
      </c>
      <c r="E825" s="1" t="s">
        <v>1412</v>
      </c>
    </row>
    <row r="826" spans="1:5" x14ac:dyDescent="0.2">
      <c r="A826" s="1" t="s">
        <v>1414</v>
      </c>
      <c r="B826" s="1" t="s">
        <v>1415</v>
      </c>
      <c r="C826" s="1">
        <v>3776</v>
      </c>
      <c r="D826" s="2">
        <v>-0.76086550541048303</v>
      </c>
      <c r="E826" s="1" t="s">
        <v>1414</v>
      </c>
    </row>
    <row r="827" spans="1:5" x14ac:dyDescent="0.2">
      <c r="A827" s="1" t="s">
        <v>1416</v>
      </c>
      <c r="B827" s="1" t="s">
        <v>1417</v>
      </c>
      <c r="C827" s="1">
        <v>673</v>
      </c>
      <c r="D827" s="2">
        <v>-3.1786906648549902</v>
      </c>
      <c r="E827" s="1" t="s">
        <v>1416</v>
      </c>
    </row>
    <row r="828" spans="1:5" x14ac:dyDescent="0.2">
      <c r="A828" s="1" t="s">
        <v>1418</v>
      </c>
      <c r="B828" s="1" t="s">
        <v>1419</v>
      </c>
      <c r="C828" s="1">
        <v>1556</v>
      </c>
      <c r="D828" s="2">
        <v>-6.3395020752048499</v>
      </c>
      <c r="E828" s="1" t="s">
        <v>1418</v>
      </c>
    </row>
    <row r="829" spans="1:5" x14ac:dyDescent="0.2">
      <c r="A829" s="1" t="s">
        <v>1420</v>
      </c>
      <c r="B829" s="1" t="s">
        <v>1420</v>
      </c>
      <c r="C829" s="1">
        <v>3906</v>
      </c>
      <c r="D829" s="2">
        <v>-3.6174977367191801</v>
      </c>
      <c r="E829" s="1" t="s">
        <v>1420</v>
      </c>
    </row>
    <row r="830" spans="1:5" x14ac:dyDescent="0.2">
      <c r="A830" s="1" t="s">
        <v>1421</v>
      </c>
      <c r="B830" s="1" t="s">
        <v>1421</v>
      </c>
      <c r="C830" s="1">
        <v>4008</v>
      </c>
      <c r="D830" s="2">
        <v>-2.2559508069090501</v>
      </c>
      <c r="E830" s="1" t="s">
        <v>1421</v>
      </c>
    </row>
    <row r="831" spans="1:5" x14ac:dyDescent="0.2">
      <c r="A831" s="1" t="s">
        <v>1422</v>
      </c>
      <c r="B831" s="1" t="s">
        <v>1423</v>
      </c>
      <c r="C831" s="1">
        <v>323</v>
      </c>
      <c r="D831" s="2">
        <v>0.58049175773936001</v>
      </c>
      <c r="E831" s="1" t="s">
        <v>1422</v>
      </c>
    </row>
    <row r="832" spans="1:5" x14ac:dyDescent="0.2">
      <c r="A832" s="1" t="s">
        <v>1424</v>
      </c>
      <c r="B832" s="1" t="s">
        <v>1425</v>
      </c>
      <c r="C832" s="1">
        <v>2118</v>
      </c>
      <c r="D832" s="2">
        <v>-1.84374884531857</v>
      </c>
      <c r="E832" s="1" t="s">
        <v>1424</v>
      </c>
    </row>
    <row r="833" spans="1:5" x14ac:dyDescent="0.2">
      <c r="A833" s="1" t="s">
        <v>1426</v>
      </c>
      <c r="B833" s="1" t="s">
        <v>50</v>
      </c>
      <c r="C833" s="1">
        <v>522</v>
      </c>
      <c r="D833" s="2">
        <v>-2.8033023335526401</v>
      </c>
      <c r="E833" s="1" t="s">
        <v>1426</v>
      </c>
    </row>
    <row r="834" spans="1:5" x14ac:dyDescent="0.2">
      <c r="A834" s="1" t="s">
        <v>1427</v>
      </c>
      <c r="B834" s="1" t="s">
        <v>1428</v>
      </c>
      <c r="C834" s="1">
        <v>943</v>
      </c>
      <c r="D834" s="2">
        <v>-0.58016163420367595</v>
      </c>
      <c r="E834" s="1" t="s">
        <v>1427</v>
      </c>
    </row>
    <row r="835" spans="1:5" x14ac:dyDescent="0.2">
      <c r="A835" s="1" t="s">
        <v>1429</v>
      </c>
      <c r="B835" s="1" t="s">
        <v>1430</v>
      </c>
      <c r="C835" s="1">
        <v>2966</v>
      </c>
      <c r="D835" s="2">
        <v>-2.4742193633508598</v>
      </c>
      <c r="E835" s="1" t="s">
        <v>1429</v>
      </c>
    </row>
    <row r="836" spans="1:5" x14ac:dyDescent="0.2">
      <c r="A836" s="1" t="s">
        <v>1431</v>
      </c>
      <c r="B836" s="1" t="s">
        <v>1431</v>
      </c>
      <c r="C836" s="1">
        <v>2647</v>
      </c>
      <c r="D836" s="2">
        <v>-4.0175634441356198</v>
      </c>
      <c r="E836" s="1" t="s">
        <v>1431</v>
      </c>
    </row>
    <row r="837" spans="1:5" x14ac:dyDescent="0.2">
      <c r="A837" s="1" t="s">
        <v>1432</v>
      </c>
      <c r="B837" s="1" t="s">
        <v>1433</v>
      </c>
      <c r="C837" s="1">
        <v>1130</v>
      </c>
      <c r="D837" s="2">
        <v>-4.2479441154626398</v>
      </c>
      <c r="E837" s="1" t="s">
        <v>1432</v>
      </c>
    </row>
    <row r="838" spans="1:5" x14ac:dyDescent="0.2">
      <c r="A838" s="1" t="s">
        <v>1434</v>
      </c>
      <c r="B838" s="1" t="s">
        <v>1434</v>
      </c>
      <c r="C838" s="1">
        <v>436</v>
      </c>
      <c r="D838" s="2"/>
      <c r="E838" s="1" t="s">
        <v>1434</v>
      </c>
    </row>
    <row r="839" spans="1:5" x14ac:dyDescent="0.2">
      <c r="A839" s="1" t="s">
        <v>1435</v>
      </c>
      <c r="B839" s="1" t="s">
        <v>1435</v>
      </c>
      <c r="C839" s="1">
        <v>877</v>
      </c>
      <c r="D839" s="2">
        <v>-1.38230278930551</v>
      </c>
      <c r="E839" s="1" t="s">
        <v>1435</v>
      </c>
    </row>
    <row r="840" spans="1:5" x14ac:dyDescent="0.2">
      <c r="A840" s="1" t="s">
        <v>1436</v>
      </c>
      <c r="B840" s="1" t="s">
        <v>1437</v>
      </c>
      <c r="C840" s="1">
        <v>1022</v>
      </c>
      <c r="D840" s="2">
        <v>-4.75172398133898</v>
      </c>
      <c r="E840" s="1" t="s">
        <v>1436</v>
      </c>
    </row>
    <row r="841" spans="1:5" x14ac:dyDescent="0.2">
      <c r="A841" s="1" t="s">
        <v>1438</v>
      </c>
      <c r="B841" s="1" t="s">
        <v>1439</v>
      </c>
      <c r="C841" s="1">
        <v>91</v>
      </c>
      <c r="D841" s="2">
        <v>-4.37801585029358</v>
      </c>
      <c r="E841" s="1" t="s">
        <v>1438</v>
      </c>
    </row>
    <row r="842" spans="1:5" x14ac:dyDescent="0.2">
      <c r="A842" s="1" t="s">
        <v>1440</v>
      </c>
      <c r="B842" s="1" t="s">
        <v>1441</v>
      </c>
      <c r="C842" s="1">
        <v>731</v>
      </c>
      <c r="D842" s="2">
        <v>-4.17049966111</v>
      </c>
      <c r="E842" s="1" t="s">
        <v>1440</v>
      </c>
    </row>
    <row r="843" spans="1:5" x14ac:dyDescent="0.2">
      <c r="A843" s="1" t="s">
        <v>1442</v>
      </c>
      <c r="B843" s="1" t="s">
        <v>1442</v>
      </c>
      <c r="C843" s="1">
        <v>1172</v>
      </c>
      <c r="D843" s="2"/>
      <c r="E843" s="1" t="s">
        <v>1442</v>
      </c>
    </row>
    <row r="844" spans="1:5" x14ac:dyDescent="0.2">
      <c r="A844" s="1" t="s">
        <v>1443</v>
      </c>
      <c r="B844" s="1" t="s">
        <v>1444</v>
      </c>
      <c r="C844" s="1">
        <v>551</v>
      </c>
      <c r="D844" s="2">
        <v>-1.4390243191110901</v>
      </c>
      <c r="E844" s="1" t="s">
        <v>1443</v>
      </c>
    </row>
    <row r="845" spans="1:5" x14ac:dyDescent="0.2">
      <c r="A845" s="1" t="s">
        <v>1445</v>
      </c>
      <c r="B845" s="1" t="s">
        <v>1446</v>
      </c>
      <c r="C845" s="1">
        <v>1228</v>
      </c>
      <c r="D845" s="2">
        <v>-3.9120100338429999</v>
      </c>
      <c r="E845" s="1" t="s">
        <v>1445</v>
      </c>
    </row>
    <row r="846" spans="1:5" x14ac:dyDescent="0.2">
      <c r="A846" s="1" t="s">
        <v>1447</v>
      </c>
      <c r="B846" s="1" t="s">
        <v>1448</v>
      </c>
      <c r="C846" s="1">
        <v>1776</v>
      </c>
      <c r="D846" s="2">
        <v>-0.20551400678395201</v>
      </c>
      <c r="E846" s="1" t="s">
        <v>1447</v>
      </c>
    </row>
    <row r="847" spans="1:5" x14ac:dyDescent="0.2">
      <c r="A847" s="1" t="s">
        <v>1449</v>
      </c>
      <c r="B847" s="1" t="s">
        <v>1449</v>
      </c>
      <c r="C847" s="1">
        <v>716</v>
      </c>
      <c r="D847" s="2">
        <v>-2.9235100900709101</v>
      </c>
      <c r="E847" s="1" t="s">
        <v>1449</v>
      </c>
    </row>
    <row r="848" spans="1:5" x14ac:dyDescent="0.2">
      <c r="A848" s="1" t="s">
        <v>1450</v>
      </c>
      <c r="B848" s="1" t="s">
        <v>1451</v>
      </c>
      <c r="C848" s="1">
        <v>1019</v>
      </c>
      <c r="D848" s="2">
        <v>-4.5759002402076696</v>
      </c>
      <c r="E848" s="1" t="s">
        <v>1450</v>
      </c>
    </row>
    <row r="849" spans="1:5" x14ac:dyDescent="0.2">
      <c r="A849" s="1" t="s">
        <v>1452</v>
      </c>
      <c r="B849" s="1" t="s">
        <v>1453</v>
      </c>
      <c r="C849" s="1">
        <v>862</v>
      </c>
      <c r="D849" s="2" t="s">
        <v>56</v>
      </c>
      <c r="E849" s="1" t="s">
        <v>1452</v>
      </c>
    </row>
    <row r="850" spans="1:5" x14ac:dyDescent="0.2">
      <c r="A850" s="1" t="s">
        <v>1454</v>
      </c>
      <c r="B850" s="1" t="s">
        <v>1455</v>
      </c>
      <c r="C850" s="1">
        <v>476</v>
      </c>
      <c r="D850" s="2">
        <v>-3.3464238071764099</v>
      </c>
      <c r="E850" s="1" t="s">
        <v>1454</v>
      </c>
    </row>
    <row r="851" spans="1:5" x14ac:dyDescent="0.2">
      <c r="A851" s="1" t="s">
        <v>1456</v>
      </c>
      <c r="B851" s="1" t="s">
        <v>1457</v>
      </c>
      <c r="C851" s="1">
        <v>3223</v>
      </c>
      <c r="D851" s="2">
        <v>-2.1133869311081601</v>
      </c>
      <c r="E851" s="1" t="s">
        <v>1456</v>
      </c>
    </row>
    <row r="852" spans="1:5" x14ac:dyDescent="0.2">
      <c r="A852" s="1" t="s">
        <v>1458</v>
      </c>
      <c r="B852" s="1" t="s">
        <v>1458</v>
      </c>
      <c r="C852" s="1">
        <v>551</v>
      </c>
      <c r="D852" s="2">
        <v>-2.65677235651563</v>
      </c>
      <c r="E852" s="1" t="s">
        <v>1458</v>
      </c>
    </row>
    <row r="853" spans="1:5" x14ac:dyDescent="0.2">
      <c r="A853" s="1" t="s">
        <v>14</v>
      </c>
      <c r="B853" s="1" t="s">
        <v>14</v>
      </c>
      <c r="C853" s="1">
        <v>703</v>
      </c>
      <c r="D853" s="2">
        <v>-4.7861184270993902E-2</v>
      </c>
      <c r="E853" s="1" t="s">
        <v>14</v>
      </c>
    </row>
    <row r="854" spans="1:5" x14ac:dyDescent="0.2">
      <c r="A854" s="1" t="s">
        <v>1459</v>
      </c>
      <c r="B854" s="1" t="s">
        <v>1459</v>
      </c>
      <c r="C854" s="1">
        <v>1235</v>
      </c>
      <c r="D854" s="2">
        <v>-0.81895676474499002</v>
      </c>
      <c r="E854" s="1" t="s">
        <v>1459</v>
      </c>
    </row>
    <row r="855" spans="1:5" x14ac:dyDescent="0.2">
      <c r="A855" s="1" t="s">
        <v>1460</v>
      </c>
      <c r="B855" s="1" t="s">
        <v>1460</v>
      </c>
      <c r="C855" s="1">
        <v>2889</v>
      </c>
      <c r="D855" s="2">
        <v>-6.2422365028486899</v>
      </c>
      <c r="E855" s="1" t="s">
        <v>1460</v>
      </c>
    </row>
    <row r="856" spans="1:5" x14ac:dyDescent="0.2">
      <c r="A856" s="1" t="s">
        <v>1461</v>
      </c>
      <c r="B856" s="1" t="s">
        <v>1462</v>
      </c>
      <c r="C856" s="1">
        <v>506</v>
      </c>
      <c r="D856" s="2">
        <v>-0.12515165002603901</v>
      </c>
      <c r="E856" s="1" t="s">
        <v>1461</v>
      </c>
    </row>
    <row r="857" spans="1:5" x14ac:dyDescent="0.2">
      <c r="A857" s="1" t="s">
        <v>1463</v>
      </c>
      <c r="B857" s="1" t="s">
        <v>1464</v>
      </c>
      <c r="C857" s="1">
        <v>247</v>
      </c>
      <c r="D857" s="2">
        <v>-4.8219010233026198</v>
      </c>
      <c r="E857" s="1" t="s">
        <v>1463</v>
      </c>
    </row>
    <row r="858" spans="1:5" x14ac:dyDescent="0.2">
      <c r="A858" s="1" t="s">
        <v>40</v>
      </c>
      <c r="B858" s="1" t="s">
        <v>40</v>
      </c>
      <c r="C858" s="1">
        <v>1534</v>
      </c>
      <c r="D858" s="2">
        <v>-9.8022010992225503E-2</v>
      </c>
      <c r="E858" s="1" t="s">
        <v>40</v>
      </c>
    </row>
    <row r="859" spans="1:5" x14ac:dyDescent="0.2">
      <c r="A859" s="1" t="s">
        <v>1465</v>
      </c>
      <c r="B859" s="1" t="s">
        <v>1465</v>
      </c>
      <c r="C859" s="1">
        <v>5626</v>
      </c>
      <c r="D859" s="2">
        <v>-0.14690114851736</v>
      </c>
      <c r="E859" s="1" t="s">
        <v>1465</v>
      </c>
    </row>
    <row r="860" spans="1:5" x14ac:dyDescent="0.2">
      <c r="A860" s="1" t="s">
        <v>1466</v>
      </c>
      <c r="B860" s="1" t="s">
        <v>1467</v>
      </c>
      <c r="C860" s="1">
        <v>2471</v>
      </c>
      <c r="D860" s="2">
        <v>-1.4615654979256001</v>
      </c>
      <c r="E860" s="1" t="s">
        <v>1466</v>
      </c>
    </row>
    <row r="861" spans="1:5" x14ac:dyDescent="0.2">
      <c r="A861" s="1" t="s">
        <v>1468</v>
      </c>
      <c r="B861" s="1" t="s">
        <v>1469</v>
      </c>
      <c r="C861" s="1">
        <v>981</v>
      </c>
      <c r="D861" s="2">
        <v>-2.6912070134336199</v>
      </c>
      <c r="E861" s="1" t="s">
        <v>1468</v>
      </c>
    </row>
    <row r="862" spans="1:5" x14ac:dyDescent="0.2">
      <c r="A862" s="1" t="s">
        <v>1470</v>
      </c>
      <c r="B862" s="1" t="s">
        <v>1471</v>
      </c>
      <c r="C862" s="1">
        <v>1338</v>
      </c>
      <c r="D862" s="2">
        <v>-4.7717664939350497</v>
      </c>
      <c r="E862" s="1" t="s">
        <v>1470</v>
      </c>
    </row>
    <row r="863" spans="1:5" x14ac:dyDescent="0.2">
      <c r="A863" s="1" t="s">
        <v>1472</v>
      </c>
      <c r="B863" s="1" t="s">
        <v>1473</v>
      </c>
      <c r="C863" s="1">
        <v>878</v>
      </c>
      <c r="D863" s="2">
        <v>0.68985439227327405</v>
      </c>
      <c r="E863" s="1" t="s">
        <v>1472</v>
      </c>
    </row>
    <row r="864" spans="1:5" x14ac:dyDescent="0.2">
      <c r="A864" s="1" t="s">
        <v>1474</v>
      </c>
      <c r="B864" s="1" t="s">
        <v>1475</v>
      </c>
      <c r="C864" s="1">
        <v>1953</v>
      </c>
      <c r="D864" s="2">
        <v>-3.54552998333308</v>
      </c>
      <c r="E864" s="1" t="s">
        <v>1474</v>
      </c>
    </row>
    <row r="865" spans="1:5" x14ac:dyDescent="0.2">
      <c r="A865" s="1" t="s">
        <v>1476</v>
      </c>
      <c r="B865" s="1" t="s">
        <v>1477</v>
      </c>
      <c r="C865" s="1">
        <v>1344</v>
      </c>
      <c r="D865" s="2">
        <v>-3.9330032184577899</v>
      </c>
      <c r="E865" s="1" t="s">
        <v>1476</v>
      </c>
    </row>
    <row r="866" spans="1:5" x14ac:dyDescent="0.2">
      <c r="A866" s="1" t="s">
        <v>1478</v>
      </c>
      <c r="B866" s="1" t="s">
        <v>1479</v>
      </c>
      <c r="C866" s="1">
        <v>479</v>
      </c>
      <c r="D866" s="2">
        <v>-2.7196199638890799</v>
      </c>
      <c r="E866" s="1" t="s">
        <v>1478</v>
      </c>
    </row>
    <row r="867" spans="1:5" x14ac:dyDescent="0.2">
      <c r="A867" s="1" t="s">
        <v>1480</v>
      </c>
      <c r="B867" s="1" t="s">
        <v>1480</v>
      </c>
      <c r="C867" s="1">
        <v>435</v>
      </c>
      <c r="D867" s="2" t="s">
        <v>56</v>
      </c>
      <c r="E867" s="1" t="s">
        <v>1480</v>
      </c>
    </row>
    <row r="868" spans="1:5" x14ac:dyDescent="0.2">
      <c r="A868" s="1" t="s">
        <v>1481</v>
      </c>
      <c r="B868" s="1" t="s">
        <v>1481</v>
      </c>
      <c r="C868" s="1">
        <v>4972</v>
      </c>
      <c r="D868" s="2">
        <v>-2.1781775470126701</v>
      </c>
      <c r="E868" s="1" t="s">
        <v>1481</v>
      </c>
    </row>
    <row r="869" spans="1:5" x14ac:dyDescent="0.2">
      <c r="A869" s="1" t="s">
        <v>1482</v>
      </c>
      <c r="B869" s="1" t="s">
        <v>1482</v>
      </c>
      <c r="C869" s="1">
        <v>320</v>
      </c>
      <c r="D869" s="2">
        <v>1.9554347467742601</v>
      </c>
      <c r="E869" s="1" t="s">
        <v>1482</v>
      </c>
    </row>
    <row r="870" spans="1:5" x14ac:dyDescent="0.2">
      <c r="A870" s="1" t="s">
        <v>1483</v>
      </c>
      <c r="B870" s="1" t="s">
        <v>1484</v>
      </c>
      <c r="C870" s="1">
        <v>462</v>
      </c>
      <c r="D870" s="2">
        <v>-0.88428465989444405</v>
      </c>
      <c r="E870" s="1" t="s">
        <v>1483</v>
      </c>
    </row>
    <row r="871" spans="1:5" x14ac:dyDescent="0.2">
      <c r="A871" s="1" t="s">
        <v>1485</v>
      </c>
      <c r="B871" s="1" t="s">
        <v>1485</v>
      </c>
      <c r="C871" s="1">
        <v>1329</v>
      </c>
      <c r="D871" s="2">
        <v>-1.9632058868767901</v>
      </c>
      <c r="E871" s="1" t="s">
        <v>1485</v>
      </c>
    </row>
    <row r="872" spans="1:5" x14ac:dyDescent="0.2">
      <c r="A872" s="1" t="s">
        <v>1486</v>
      </c>
      <c r="B872" s="1" t="s">
        <v>1486</v>
      </c>
      <c r="C872" s="1">
        <v>761</v>
      </c>
      <c r="D872" s="2">
        <v>-2.14483081894004</v>
      </c>
      <c r="E872" s="1" t="s">
        <v>1486</v>
      </c>
    </row>
    <row r="873" spans="1:5" x14ac:dyDescent="0.2">
      <c r="A873" s="1" t="s">
        <v>1487</v>
      </c>
      <c r="B873" s="1" t="s">
        <v>1488</v>
      </c>
      <c r="C873" s="1">
        <v>553</v>
      </c>
      <c r="D873" s="2">
        <v>2.0966475372910698</v>
      </c>
      <c r="E873" s="1" t="s">
        <v>1487</v>
      </c>
    </row>
    <row r="874" spans="1:5" x14ac:dyDescent="0.2">
      <c r="A874" s="1" t="s">
        <v>1489</v>
      </c>
      <c r="B874" s="1" t="s">
        <v>1490</v>
      </c>
      <c r="C874" s="1">
        <v>3381</v>
      </c>
      <c r="D874" s="2">
        <v>-4.11787488802059</v>
      </c>
      <c r="E874" s="1" t="s">
        <v>1489</v>
      </c>
    </row>
    <row r="875" spans="1:5" x14ac:dyDescent="0.2">
      <c r="A875" s="1" t="s">
        <v>1491</v>
      </c>
      <c r="B875" s="1" t="s">
        <v>1492</v>
      </c>
      <c r="C875" s="1">
        <v>1298</v>
      </c>
      <c r="D875" s="2">
        <v>7.2548607696497902E-2</v>
      </c>
      <c r="E875" s="1" t="s">
        <v>1491</v>
      </c>
    </row>
    <row r="876" spans="1:5" x14ac:dyDescent="0.2">
      <c r="A876" s="1" t="s">
        <v>1493</v>
      </c>
      <c r="B876" s="1" t="s">
        <v>1494</v>
      </c>
      <c r="C876" s="1">
        <v>1252</v>
      </c>
      <c r="D876" s="2">
        <v>-4.2280245591096701</v>
      </c>
      <c r="E876" s="1" t="s">
        <v>1493</v>
      </c>
    </row>
    <row r="877" spans="1:5" x14ac:dyDescent="0.2">
      <c r="A877" s="1" t="s">
        <v>1495</v>
      </c>
      <c r="B877" s="1" t="s">
        <v>1496</v>
      </c>
      <c r="C877" s="1">
        <v>17226</v>
      </c>
      <c r="D877" s="2">
        <v>-1.29025198086485</v>
      </c>
      <c r="E877" s="1" t="s">
        <v>1495</v>
      </c>
    </row>
    <row r="878" spans="1:5" x14ac:dyDescent="0.2">
      <c r="A878" s="1" t="s">
        <v>1497</v>
      </c>
      <c r="B878" s="1" t="s">
        <v>1498</v>
      </c>
      <c r="C878" s="1">
        <v>266</v>
      </c>
      <c r="D878" s="2">
        <v>-4.4617687533637502</v>
      </c>
      <c r="E878" s="1" t="s">
        <v>1497</v>
      </c>
    </row>
    <row r="879" spans="1:5" x14ac:dyDescent="0.2">
      <c r="A879" s="1" t="s">
        <v>1499</v>
      </c>
      <c r="B879" s="1" t="s">
        <v>1500</v>
      </c>
      <c r="C879" s="1">
        <v>2894</v>
      </c>
      <c r="D879" s="2">
        <v>-4.3244744621170996</v>
      </c>
      <c r="E879" s="1" t="s">
        <v>1499</v>
      </c>
    </row>
    <row r="880" spans="1:5" x14ac:dyDescent="0.2">
      <c r="A880" t="s">
        <v>1501</v>
      </c>
      <c r="B880" t="s">
        <v>1501</v>
      </c>
      <c r="C880">
        <v>3668</v>
      </c>
      <c r="E880" t="s">
        <v>1501</v>
      </c>
    </row>
    <row r="881" spans="1:5" x14ac:dyDescent="0.2">
      <c r="A881" s="1" t="s">
        <v>1502</v>
      </c>
      <c r="B881" s="1" t="s">
        <v>1502</v>
      </c>
      <c r="C881" s="1">
        <v>1927</v>
      </c>
      <c r="D881" s="2">
        <v>-0.55911046900928796</v>
      </c>
      <c r="E881" s="1" t="s">
        <v>1502</v>
      </c>
    </row>
    <row r="882" spans="1:5" x14ac:dyDescent="0.2">
      <c r="A882" s="1" t="s">
        <v>1503</v>
      </c>
      <c r="B882" s="1" t="s">
        <v>1504</v>
      </c>
      <c r="C882" s="1">
        <v>478</v>
      </c>
      <c r="D882" s="2">
        <v>0.89935626964270698</v>
      </c>
      <c r="E882" s="1" t="s">
        <v>1503</v>
      </c>
    </row>
    <row r="883" spans="1:5" x14ac:dyDescent="0.2">
      <c r="A883" s="1" t="s">
        <v>1505</v>
      </c>
      <c r="B883" s="1" t="s">
        <v>1505</v>
      </c>
      <c r="C883" s="1">
        <v>543</v>
      </c>
      <c r="D883" s="2">
        <v>-0.466038982216815</v>
      </c>
      <c r="E883" s="1" t="s">
        <v>1505</v>
      </c>
    </row>
    <row r="884" spans="1:5" x14ac:dyDescent="0.2">
      <c r="A884" s="1" t="s">
        <v>1506</v>
      </c>
      <c r="B884" s="1" t="s">
        <v>1506</v>
      </c>
      <c r="C884" s="1">
        <v>314</v>
      </c>
      <c r="D884" s="2">
        <v>1.5058790596481999</v>
      </c>
      <c r="E884" s="1" t="s">
        <v>1506</v>
      </c>
    </row>
    <row r="885" spans="1:5" x14ac:dyDescent="0.2">
      <c r="A885" s="1" t="s">
        <v>1507</v>
      </c>
      <c r="B885" s="1" t="s">
        <v>1507</v>
      </c>
      <c r="C885" s="1">
        <v>4211</v>
      </c>
      <c r="D885" s="2">
        <v>-5.0077416204857697</v>
      </c>
      <c r="E885" s="1" t="s">
        <v>1507</v>
      </c>
    </row>
    <row r="886" spans="1:5" x14ac:dyDescent="0.2">
      <c r="A886" s="1" t="s">
        <v>1508</v>
      </c>
      <c r="B886" s="1" t="s">
        <v>1509</v>
      </c>
      <c r="C886" s="1">
        <v>342</v>
      </c>
      <c r="D886" s="2">
        <v>-1.0917431641567601</v>
      </c>
      <c r="E886" s="1" t="s">
        <v>1508</v>
      </c>
    </row>
    <row r="887" spans="1:5" x14ac:dyDescent="0.2">
      <c r="A887" s="1" t="s">
        <v>1510</v>
      </c>
      <c r="B887" s="1" t="s">
        <v>1511</v>
      </c>
      <c r="C887" s="1">
        <v>661</v>
      </c>
      <c r="D887" s="2">
        <v>-2.5192802163758601</v>
      </c>
      <c r="E887" s="1" t="s">
        <v>1510</v>
      </c>
    </row>
    <row r="888" spans="1:5" x14ac:dyDescent="0.2">
      <c r="A888" s="1" t="s">
        <v>1512</v>
      </c>
      <c r="B888" s="1" t="s">
        <v>1513</v>
      </c>
      <c r="C888" s="1">
        <v>2012</v>
      </c>
      <c r="D888" s="2">
        <v>-4.7216190006229199</v>
      </c>
      <c r="E888" s="1" t="s">
        <v>1512</v>
      </c>
    </row>
    <row r="889" spans="1:5" x14ac:dyDescent="0.2">
      <c r="A889" s="1" t="s">
        <v>1514</v>
      </c>
      <c r="B889" s="1" t="s">
        <v>1515</v>
      </c>
      <c r="C889" s="1">
        <v>503</v>
      </c>
      <c r="D889" s="2">
        <v>-1.5948360452814001</v>
      </c>
      <c r="E889" s="1" t="s">
        <v>1514</v>
      </c>
    </row>
    <row r="890" spans="1:5" x14ac:dyDescent="0.2">
      <c r="A890" s="1" t="s">
        <v>1516</v>
      </c>
      <c r="B890" s="1" t="s">
        <v>1517</v>
      </c>
      <c r="C890" s="1">
        <v>1134</v>
      </c>
      <c r="D890" s="2">
        <v>-2.3887939070021602</v>
      </c>
      <c r="E890" s="1" t="s">
        <v>1516</v>
      </c>
    </row>
    <row r="891" spans="1:5" x14ac:dyDescent="0.2">
      <c r="A891" s="1" t="s">
        <v>1518</v>
      </c>
      <c r="B891" s="1" t="s">
        <v>1519</v>
      </c>
      <c r="C891" s="1">
        <v>1391</v>
      </c>
      <c r="D891" s="2">
        <v>-0.60965623078772402</v>
      </c>
      <c r="E891" s="1" t="s">
        <v>1518</v>
      </c>
    </row>
    <row r="892" spans="1:5" x14ac:dyDescent="0.2">
      <c r="A892" s="1" t="s">
        <v>1520</v>
      </c>
      <c r="B892" s="1" t="s">
        <v>1521</v>
      </c>
      <c r="C892" s="1">
        <v>190</v>
      </c>
      <c r="D892" s="2">
        <v>-5.3683756245352399</v>
      </c>
      <c r="E892" s="1" t="s">
        <v>1520</v>
      </c>
    </row>
    <row r="893" spans="1:5" x14ac:dyDescent="0.2">
      <c r="A893" s="1" t="s">
        <v>1522</v>
      </c>
      <c r="B893" s="1" t="s">
        <v>1522</v>
      </c>
      <c r="C893" s="1">
        <v>1600</v>
      </c>
      <c r="D893" s="2">
        <v>0.72932401523115897</v>
      </c>
      <c r="E893" s="1" t="s">
        <v>1522</v>
      </c>
    </row>
    <row r="894" spans="1:5" x14ac:dyDescent="0.2">
      <c r="A894" t="s">
        <v>1523</v>
      </c>
      <c r="B894" t="s">
        <v>1524</v>
      </c>
      <c r="C894">
        <v>614</v>
      </c>
      <c r="E894" t="s">
        <v>1523</v>
      </c>
    </row>
    <row r="895" spans="1:5" x14ac:dyDescent="0.2">
      <c r="A895" s="1" t="s">
        <v>1525</v>
      </c>
      <c r="B895" s="1" t="s">
        <v>1525</v>
      </c>
      <c r="C895" s="1">
        <v>1151</v>
      </c>
      <c r="D895" s="2">
        <v>-3.3232255313488599</v>
      </c>
      <c r="E895" s="1" t="s">
        <v>1525</v>
      </c>
    </row>
    <row r="896" spans="1:5" x14ac:dyDescent="0.2">
      <c r="A896" t="s">
        <v>1526</v>
      </c>
      <c r="B896" t="s">
        <v>1527</v>
      </c>
      <c r="C896">
        <v>1659</v>
      </c>
      <c r="D896" t="s">
        <v>1528</v>
      </c>
      <c r="E896" t="s">
        <v>1526</v>
      </c>
    </row>
    <row r="897" spans="1:5" x14ac:dyDescent="0.2">
      <c r="A897" s="1" t="s">
        <v>1529</v>
      </c>
      <c r="B897" s="1" t="s">
        <v>46</v>
      </c>
      <c r="C897" s="1">
        <v>1189</v>
      </c>
      <c r="D897" s="2">
        <v>-0.17253513923311101</v>
      </c>
      <c r="E897" s="1" t="s">
        <v>1529</v>
      </c>
    </row>
    <row r="898" spans="1:5" x14ac:dyDescent="0.2">
      <c r="A898" s="1" t="s">
        <v>1530</v>
      </c>
      <c r="B898" s="1" t="s">
        <v>1530</v>
      </c>
      <c r="C898" s="1">
        <v>3329</v>
      </c>
      <c r="D898" s="2">
        <v>-5.0766770208189804</v>
      </c>
      <c r="E898" s="1" t="s">
        <v>1530</v>
      </c>
    </row>
    <row r="899" spans="1:5" x14ac:dyDescent="0.2">
      <c r="A899" s="1" t="s">
        <v>1531</v>
      </c>
      <c r="B899" s="1" t="s">
        <v>1532</v>
      </c>
      <c r="C899" s="1">
        <v>428</v>
      </c>
      <c r="D899" s="2">
        <v>-5.4746104405371298E-3</v>
      </c>
      <c r="E899" s="1" t="s">
        <v>1531</v>
      </c>
    </row>
    <row r="900" spans="1:5" x14ac:dyDescent="0.2">
      <c r="A900" s="1" t="s">
        <v>1533</v>
      </c>
      <c r="B900" s="1" t="s">
        <v>1534</v>
      </c>
      <c r="C900" s="1">
        <v>328</v>
      </c>
      <c r="D900" s="2">
        <v>1.73743495153701</v>
      </c>
      <c r="E900" s="1" t="s">
        <v>1533</v>
      </c>
    </row>
    <row r="901" spans="1:5" x14ac:dyDescent="0.2">
      <c r="A901" s="1" t="s">
        <v>1535</v>
      </c>
      <c r="B901" s="1" t="s">
        <v>1536</v>
      </c>
      <c r="C901" s="1">
        <v>3450</v>
      </c>
      <c r="D901" s="2">
        <v>-3.6578923850931901</v>
      </c>
      <c r="E901" s="1" t="s">
        <v>1535</v>
      </c>
    </row>
    <row r="902" spans="1:5" x14ac:dyDescent="0.2">
      <c r="A902" s="1" t="s">
        <v>1537</v>
      </c>
      <c r="B902" s="1" t="s">
        <v>1538</v>
      </c>
      <c r="C902" s="1">
        <v>361</v>
      </c>
      <c r="D902" s="2">
        <v>1.1754819218492101</v>
      </c>
      <c r="E902" s="1" t="s">
        <v>1537</v>
      </c>
    </row>
    <row r="903" spans="1:5" x14ac:dyDescent="0.2">
      <c r="A903" s="1" t="s">
        <v>1539</v>
      </c>
      <c r="B903" s="1" t="s">
        <v>1540</v>
      </c>
      <c r="C903" s="1">
        <v>307</v>
      </c>
      <c r="D903" s="2">
        <v>1.49997302498705</v>
      </c>
      <c r="E903" s="1" t="s">
        <v>1539</v>
      </c>
    </row>
    <row r="904" spans="1:5" x14ac:dyDescent="0.2">
      <c r="A904" s="1" t="s">
        <v>1541</v>
      </c>
      <c r="B904" s="1" t="s">
        <v>1542</v>
      </c>
      <c r="C904" s="1">
        <v>1192</v>
      </c>
      <c r="D904" s="2">
        <v>-2.9706226281799801</v>
      </c>
      <c r="E904" s="1" t="s">
        <v>1541</v>
      </c>
    </row>
    <row r="905" spans="1:5" x14ac:dyDescent="0.2">
      <c r="A905" s="1" t="s">
        <v>1543</v>
      </c>
      <c r="B905" s="1" t="s">
        <v>1543</v>
      </c>
      <c r="C905" s="1">
        <v>2348</v>
      </c>
      <c r="D905" s="2">
        <v>-1.90453571923478</v>
      </c>
      <c r="E905" s="1" t="s">
        <v>1543</v>
      </c>
    </row>
    <row r="906" spans="1:5" x14ac:dyDescent="0.2">
      <c r="A906" s="1" t="s">
        <v>1544</v>
      </c>
      <c r="B906" s="1" t="s">
        <v>1544</v>
      </c>
      <c r="C906" s="1">
        <v>536</v>
      </c>
      <c r="D906" s="2">
        <v>-5.1503982152384999</v>
      </c>
      <c r="E906" s="1" t="s">
        <v>1544</v>
      </c>
    </row>
    <row r="907" spans="1:5" x14ac:dyDescent="0.2">
      <c r="A907" s="1" t="s">
        <v>1545</v>
      </c>
      <c r="B907" s="1" t="s">
        <v>1546</v>
      </c>
      <c r="C907" s="1">
        <v>1008</v>
      </c>
      <c r="D907" s="2">
        <v>-4.9224317285801096</v>
      </c>
      <c r="E907" s="1" t="s">
        <v>1545</v>
      </c>
    </row>
    <row r="908" spans="1:5" x14ac:dyDescent="0.2">
      <c r="A908" s="1" t="s">
        <v>1547</v>
      </c>
      <c r="B908" s="1" t="s">
        <v>1547</v>
      </c>
      <c r="C908" s="1">
        <v>410</v>
      </c>
      <c r="D908" s="2">
        <v>1.9409444532433</v>
      </c>
      <c r="E908" s="1" t="s">
        <v>1547</v>
      </c>
    </row>
    <row r="909" spans="1:5" x14ac:dyDescent="0.2">
      <c r="A909" s="1" t="s">
        <v>1548</v>
      </c>
      <c r="B909" s="1" t="s">
        <v>1549</v>
      </c>
      <c r="C909" s="1">
        <v>211</v>
      </c>
      <c r="D909" s="2">
        <v>-1.7110922872805701</v>
      </c>
      <c r="E909" s="1" t="s">
        <v>1548</v>
      </c>
    </row>
    <row r="910" spans="1:5" x14ac:dyDescent="0.2">
      <c r="A910" s="1" t="s">
        <v>1550</v>
      </c>
      <c r="B910" s="1" t="s">
        <v>1550</v>
      </c>
      <c r="C910" s="1">
        <v>5711</v>
      </c>
      <c r="D910" s="2"/>
      <c r="E910" s="1" t="s">
        <v>1550</v>
      </c>
    </row>
    <row r="911" spans="1:5" x14ac:dyDescent="0.2">
      <c r="A911" s="1" t="s">
        <v>1551</v>
      </c>
      <c r="B911" s="1" t="s">
        <v>1552</v>
      </c>
      <c r="C911" s="1">
        <v>448</v>
      </c>
      <c r="D911" s="2">
        <v>0.704959970140695</v>
      </c>
      <c r="E911" s="1" t="s">
        <v>1551</v>
      </c>
    </row>
    <row r="912" spans="1:5" x14ac:dyDescent="0.2">
      <c r="A912" s="1" t="s">
        <v>1553</v>
      </c>
      <c r="B912" s="1" t="s">
        <v>1554</v>
      </c>
      <c r="C912" s="1">
        <v>120</v>
      </c>
      <c r="D912" s="2">
        <v>2.5764445691060001</v>
      </c>
      <c r="E912" s="1" t="s">
        <v>1553</v>
      </c>
    </row>
    <row r="913" spans="1:5" x14ac:dyDescent="0.2">
      <c r="A913" s="1" t="s">
        <v>1555</v>
      </c>
      <c r="B913" s="1" t="s">
        <v>1555</v>
      </c>
      <c r="C913" s="1">
        <v>218</v>
      </c>
      <c r="D913" s="2">
        <v>-2.8249987738731202</v>
      </c>
      <c r="E913" s="1" t="s">
        <v>1555</v>
      </c>
    </row>
    <row r="914" spans="1:5" x14ac:dyDescent="0.2">
      <c r="A914" s="1" t="s">
        <v>1556</v>
      </c>
      <c r="B914" s="1" t="s">
        <v>1557</v>
      </c>
      <c r="C914" s="1">
        <v>955</v>
      </c>
      <c r="D914" s="2">
        <v>1.38066382549627</v>
      </c>
      <c r="E914" s="1" t="s">
        <v>1556</v>
      </c>
    </row>
    <row r="915" spans="1:5" x14ac:dyDescent="0.2">
      <c r="A915" s="1" t="s">
        <v>1558</v>
      </c>
      <c r="B915" s="1" t="s">
        <v>1559</v>
      </c>
      <c r="C915" s="1">
        <v>357</v>
      </c>
      <c r="D915" s="2">
        <v>1.33695885122601</v>
      </c>
      <c r="E915" s="1" t="s">
        <v>1558</v>
      </c>
    </row>
    <row r="916" spans="1:5" x14ac:dyDescent="0.2">
      <c r="A916" s="1" t="s">
        <v>1560</v>
      </c>
      <c r="B916" s="1" t="s">
        <v>1560</v>
      </c>
      <c r="C916" s="1">
        <v>388</v>
      </c>
      <c r="D916" s="2">
        <v>0.43226979592718701</v>
      </c>
      <c r="E916" s="1" t="s">
        <v>1560</v>
      </c>
    </row>
    <row r="917" spans="1:5" x14ac:dyDescent="0.2">
      <c r="A917" s="1" t="s">
        <v>1561</v>
      </c>
      <c r="B917" s="1" t="s">
        <v>1562</v>
      </c>
      <c r="C917" s="1">
        <v>292</v>
      </c>
      <c r="D917" s="2">
        <v>1.5675711715793601</v>
      </c>
      <c r="E917" s="1" t="s">
        <v>1561</v>
      </c>
    </row>
    <row r="918" spans="1:5" x14ac:dyDescent="0.2">
      <c r="A918" s="1" t="s">
        <v>1563</v>
      </c>
      <c r="B918" s="1" t="s">
        <v>1564</v>
      </c>
      <c r="C918" s="1">
        <v>515</v>
      </c>
      <c r="D918" s="2">
        <v>0.50597376720088905</v>
      </c>
      <c r="E918" s="1" t="s">
        <v>1563</v>
      </c>
    </row>
    <row r="919" spans="1:5" x14ac:dyDescent="0.2">
      <c r="A919" s="1" t="s">
        <v>1565</v>
      </c>
      <c r="B919" s="1" t="s">
        <v>1566</v>
      </c>
      <c r="C919" s="1">
        <v>4204</v>
      </c>
      <c r="D919" s="2">
        <v>-0.648824014223088</v>
      </c>
      <c r="E919" s="1" t="s">
        <v>1565</v>
      </c>
    </row>
    <row r="920" spans="1:5" x14ac:dyDescent="0.2">
      <c r="A920" s="1" t="s">
        <v>1567</v>
      </c>
      <c r="B920" s="1" t="s">
        <v>1568</v>
      </c>
      <c r="C920" s="1">
        <v>1360</v>
      </c>
      <c r="D920" s="2">
        <v>-2.0828213901875401</v>
      </c>
      <c r="E920" s="1" t="s">
        <v>1567</v>
      </c>
    </row>
    <row r="921" spans="1:5" x14ac:dyDescent="0.2">
      <c r="A921" t="s">
        <v>1569</v>
      </c>
      <c r="B921" t="s">
        <v>1569</v>
      </c>
      <c r="C921">
        <v>2072</v>
      </c>
      <c r="D921" t="s">
        <v>1570</v>
      </c>
      <c r="E921" t="s">
        <v>1569</v>
      </c>
    </row>
    <row r="922" spans="1:5" x14ac:dyDescent="0.2">
      <c r="A922" s="1" t="s">
        <v>1571</v>
      </c>
      <c r="B922" s="1" t="s">
        <v>1571</v>
      </c>
      <c r="C922" s="1">
        <v>601</v>
      </c>
      <c r="D922" s="2">
        <v>0.51418676975614697</v>
      </c>
      <c r="E922" s="1" t="s">
        <v>1571</v>
      </c>
    </row>
    <row r="923" spans="1:5" x14ac:dyDescent="0.2">
      <c r="A923" s="1" t="s">
        <v>1572</v>
      </c>
      <c r="B923" s="1" t="s">
        <v>1573</v>
      </c>
      <c r="C923" s="1">
        <v>556</v>
      </c>
      <c r="D923" s="2">
        <v>-4.89173495456442</v>
      </c>
      <c r="E923" s="1" t="s">
        <v>1572</v>
      </c>
    </row>
    <row r="924" spans="1:5" x14ac:dyDescent="0.2">
      <c r="A924" t="s">
        <v>1574</v>
      </c>
      <c r="B924" t="s">
        <v>1574</v>
      </c>
      <c r="C924">
        <v>5049</v>
      </c>
      <c r="E924" t="s">
        <v>1574</v>
      </c>
    </row>
    <row r="925" spans="1:5" x14ac:dyDescent="0.2">
      <c r="A925" s="1" t="s">
        <v>1575</v>
      </c>
      <c r="B925" s="1" t="s">
        <v>1575</v>
      </c>
      <c r="C925" s="1">
        <v>1053</v>
      </c>
      <c r="D925" s="2">
        <v>-5.4140463216014902</v>
      </c>
      <c r="E925" s="1" t="s">
        <v>1575</v>
      </c>
    </row>
    <row r="926" spans="1:5" x14ac:dyDescent="0.2">
      <c r="A926" s="1" t="s">
        <v>1576</v>
      </c>
      <c r="B926" s="1" t="s">
        <v>1577</v>
      </c>
      <c r="C926" s="1">
        <v>689</v>
      </c>
      <c r="D926" s="2">
        <v>-4.5649375731687298</v>
      </c>
      <c r="E926" s="1" t="s">
        <v>1576</v>
      </c>
    </row>
    <row r="927" spans="1:5" x14ac:dyDescent="0.2">
      <c r="A927" s="1" t="s">
        <v>1578</v>
      </c>
      <c r="B927" s="1" t="s">
        <v>1579</v>
      </c>
      <c r="C927" s="1">
        <v>708</v>
      </c>
      <c r="D927" s="2">
        <v>-4.3166620986271598</v>
      </c>
      <c r="E927" s="1" t="s">
        <v>1578</v>
      </c>
    </row>
    <row r="928" spans="1:5" x14ac:dyDescent="0.2">
      <c r="A928" s="1" t="s">
        <v>1580</v>
      </c>
      <c r="B928" s="1" t="s">
        <v>1581</v>
      </c>
      <c r="C928" s="1">
        <v>4902</v>
      </c>
      <c r="D928" s="2">
        <v>-0.37011203076212501</v>
      </c>
      <c r="E928" s="1" t="s">
        <v>1580</v>
      </c>
    </row>
    <row r="929" spans="1:5" x14ac:dyDescent="0.2">
      <c r="A929" s="1" t="s">
        <v>1582</v>
      </c>
      <c r="B929" s="1" t="s">
        <v>1583</v>
      </c>
      <c r="C929" s="1">
        <v>550</v>
      </c>
      <c r="D929" s="2">
        <v>-0.79302317377505205</v>
      </c>
      <c r="E929" s="1" t="s">
        <v>1582</v>
      </c>
    </row>
    <row r="930" spans="1:5" x14ac:dyDescent="0.2">
      <c r="A930" s="1" t="s">
        <v>1584</v>
      </c>
      <c r="B930" s="1" t="s">
        <v>1585</v>
      </c>
      <c r="C930" s="1">
        <v>804</v>
      </c>
      <c r="D930" s="2">
        <v>-4.3770254748612798</v>
      </c>
      <c r="E930" s="1" t="s">
        <v>1584</v>
      </c>
    </row>
    <row r="931" spans="1:5" x14ac:dyDescent="0.2">
      <c r="A931" s="1" t="s">
        <v>1586</v>
      </c>
      <c r="B931" s="1" t="s">
        <v>1587</v>
      </c>
      <c r="C931" s="1">
        <v>281</v>
      </c>
      <c r="D931" s="2">
        <v>1.9154621856674601</v>
      </c>
      <c r="E931" s="1" t="s">
        <v>1586</v>
      </c>
    </row>
    <row r="932" spans="1:5" x14ac:dyDescent="0.2">
      <c r="A932" s="1" t="s">
        <v>1588</v>
      </c>
      <c r="B932" s="1" t="s">
        <v>1589</v>
      </c>
      <c r="C932" s="1">
        <v>436</v>
      </c>
      <c r="D932" s="2">
        <v>1.7499388399623601</v>
      </c>
      <c r="E932" s="1" t="s">
        <v>1588</v>
      </c>
    </row>
    <row r="933" spans="1:5" x14ac:dyDescent="0.2">
      <c r="A933" s="1" t="s">
        <v>1590</v>
      </c>
      <c r="B933" s="1" t="s">
        <v>1591</v>
      </c>
      <c r="C933" s="1">
        <v>221</v>
      </c>
      <c r="D933" s="2">
        <v>-5.30202555421182</v>
      </c>
      <c r="E933" s="1" t="s">
        <v>1590</v>
      </c>
    </row>
    <row r="934" spans="1:5" x14ac:dyDescent="0.2">
      <c r="A934" s="1" t="s">
        <v>1592</v>
      </c>
      <c r="B934" s="1" t="s">
        <v>1593</v>
      </c>
      <c r="C934" s="1">
        <v>842</v>
      </c>
      <c r="D934" s="2">
        <v>0.51159112420641095</v>
      </c>
      <c r="E934" s="1" t="s">
        <v>1592</v>
      </c>
    </row>
    <row r="935" spans="1:5" x14ac:dyDescent="0.2">
      <c r="A935" s="1" t="s">
        <v>1594</v>
      </c>
      <c r="B935" s="1" t="s">
        <v>1595</v>
      </c>
      <c r="C935" s="1">
        <v>657</v>
      </c>
      <c r="D935" s="2">
        <v>-0.87959831171414204</v>
      </c>
      <c r="E935" s="1" t="s">
        <v>1594</v>
      </c>
    </row>
    <row r="936" spans="1:5" x14ac:dyDescent="0.2">
      <c r="A936" s="1" t="s">
        <v>1596</v>
      </c>
      <c r="B936" s="1" t="s">
        <v>1597</v>
      </c>
      <c r="C936" s="1">
        <v>508</v>
      </c>
      <c r="D936" s="2">
        <v>-4.0944877158750099</v>
      </c>
      <c r="E936" s="1" t="s">
        <v>1596</v>
      </c>
    </row>
    <row r="937" spans="1:5" x14ac:dyDescent="0.2">
      <c r="A937" s="1" t="s">
        <v>1598</v>
      </c>
      <c r="B937" s="1" t="s">
        <v>1598</v>
      </c>
      <c r="C937" s="1">
        <v>6073</v>
      </c>
      <c r="D937" s="2">
        <v>-4.8219435556747596</v>
      </c>
      <c r="E937" s="1" t="s">
        <v>1598</v>
      </c>
    </row>
    <row r="938" spans="1:5" x14ac:dyDescent="0.2">
      <c r="A938" s="1" t="s">
        <v>1599</v>
      </c>
      <c r="B938" s="1" t="s">
        <v>3</v>
      </c>
      <c r="C938" s="1">
        <v>2887</v>
      </c>
      <c r="D938" s="2">
        <v>1.41996845281923</v>
      </c>
      <c r="E938" s="1" t="s">
        <v>1599</v>
      </c>
    </row>
    <row r="939" spans="1:5" x14ac:dyDescent="0.2">
      <c r="A939" s="1" t="s">
        <v>1600</v>
      </c>
      <c r="B939" s="1" t="s">
        <v>1600</v>
      </c>
      <c r="C939" s="1">
        <v>2701</v>
      </c>
      <c r="D939" s="2">
        <v>-3.7991148997489699</v>
      </c>
      <c r="E939" s="1" t="s">
        <v>1600</v>
      </c>
    </row>
    <row r="940" spans="1:5" x14ac:dyDescent="0.2">
      <c r="A940" s="1" t="s">
        <v>1601</v>
      </c>
      <c r="B940" s="1" t="s">
        <v>1602</v>
      </c>
      <c r="C940" s="1">
        <v>976</v>
      </c>
      <c r="D940" s="2">
        <v>-5.0729803338794301</v>
      </c>
      <c r="E940" s="1" t="s">
        <v>1601</v>
      </c>
    </row>
    <row r="941" spans="1:5" x14ac:dyDescent="0.2">
      <c r="A941" s="1" t="s">
        <v>1603</v>
      </c>
      <c r="B941" s="1" t="s">
        <v>1604</v>
      </c>
      <c r="C941" s="1">
        <v>2291</v>
      </c>
      <c r="D941" s="2">
        <v>-4.5141688821141397</v>
      </c>
      <c r="E941" s="1" t="s">
        <v>1603</v>
      </c>
    </row>
    <row r="942" spans="1:5" x14ac:dyDescent="0.2">
      <c r="A942" s="1" t="s">
        <v>1605</v>
      </c>
      <c r="B942" s="1" t="s">
        <v>1605</v>
      </c>
      <c r="C942" s="1">
        <v>3307</v>
      </c>
      <c r="D942" s="2">
        <v>-4.8737824944114401</v>
      </c>
      <c r="E942" s="1" t="s">
        <v>1605</v>
      </c>
    </row>
    <row r="943" spans="1:5" x14ac:dyDescent="0.2">
      <c r="A943" s="1" t="s">
        <v>1606</v>
      </c>
      <c r="B943" s="1" t="s">
        <v>1607</v>
      </c>
      <c r="C943" s="1">
        <v>187</v>
      </c>
      <c r="D943" s="2">
        <v>-4.3793135962580498</v>
      </c>
      <c r="E943" s="1" t="s">
        <v>1606</v>
      </c>
    </row>
    <row r="944" spans="1:5" x14ac:dyDescent="0.2">
      <c r="A944" t="s">
        <v>1608</v>
      </c>
      <c r="B944" t="s">
        <v>1609</v>
      </c>
      <c r="C944">
        <v>1912</v>
      </c>
      <c r="E944" t="s">
        <v>1608</v>
      </c>
    </row>
    <row r="945" spans="1:5" x14ac:dyDescent="0.2">
      <c r="A945" s="1" t="s">
        <v>1610</v>
      </c>
      <c r="B945" s="1" t="s">
        <v>1611</v>
      </c>
      <c r="C945" s="1">
        <v>456</v>
      </c>
      <c r="D945" s="2">
        <v>1.18222161555706</v>
      </c>
      <c r="E945" s="1" t="s">
        <v>1610</v>
      </c>
    </row>
    <row r="946" spans="1:5" x14ac:dyDescent="0.2">
      <c r="A946" s="1" t="s">
        <v>1612</v>
      </c>
      <c r="B946" s="1" t="s">
        <v>35</v>
      </c>
      <c r="C946" s="1">
        <v>272</v>
      </c>
      <c r="D946" s="2">
        <v>2.2823179639086599</v>
      </c>
      <c r="E946" s="1" t="s">
        <v>1612</v>
      </c>
    </row>
    <row r="947" spans="1:5" x14ac:dyDescent="0.2">
      <c r="A947" s="1" t="s">
        <v>1613</v>
      </c>
      <c r="B947" s="1" t="s">
        <v>1614</v>
      </c>
      <c r="C947" s="1">
        <v>677</v>
      </c>
      <c r="D947" s="2">
        <v>1.9014424182599801</v>
      </c>
      <c r="E947" s="1" t="s">
        <v>1613</v>
      </c>
    </row>
    <row r="948" spans="1:5" x14ac:dyDescent="0.2">
      <c r="A948" s="1" t="s">
        <v>1615</v>
      </c>
      <c r="B948" s="1" t="s">
        <v>1616</v>
      </c>
      <c r="C948" s="1">
        <v>489</v>
      </c>
      <c r="D948" s="2">
        <v>1.3840448677972399</v>
      </c>
      <c r="E948" s="1" t="s">
        <v>1615</v>
      </c>
    </row>
    <row r="949" spans="1:5" x14ac:dyDescent="0.2">
      <c r="A949" s="1" t="s">
        <v>1617</v>
      </c>
      <c r="B949" s="1" t="s">
        <v>1617</v>
      </c>
      <c r="C949" s="1">
        <v>589</v>
      </c>
      <c r="D949" s="2">
        <v>-3.9852013202838701</v>
      </c>
      <c r="E949" s="1" t="s">
        <v>1617</v>
      </c>
    </row>
    <row r="950" spans="1:5" x14ac:dyDescent="0.2">
      <c r="A950" s="1" t="s">
        <v>1618</v>
      </c>
      <c r="B950" s="1" t="s">
        <v>1619</v>
      </c>
      <c r="C950" s="1">
        <v>129</v>
      </c>
      <c r="D950" s="2">
        <v>-4.5929547918645097</v>
      </c>
      <c r="E950" s="1" t="s">
        <v>1618</v>
      </c>
    </row>
    <row r="951" spans="1:5" x14ac:dyDescent="0.2">
      <c r="A951" s="1" t="s">
        <v>1620</v>
      </c>
      <c r="B951" s="1" t="s">
        <v>19</v>
      </c>
      <c r="C951" s="1">
        <v>902</v>
      </c>
      <c r="D951" s="2">
        <v>-1.80699460448095</v>
      </c>
      <c r="E951" s="1" t="s">
        <v>1620</v>
      </c>
    </row>
    <row r="952" spans="1:5" x14ac:dyDescent="0.2">
      <c r="A952" s="1" t="s">
        <v>1621</v>
      </c>
      <c r="B952" s="1" t="s">
        <v>1622</v>
      </c>
      <c r="C952" s="1">
        <v>335</v>
      </c>
      <c r="D952" s="2">
        <v>-4.8891464355468601</v>
      </c>
      <c r="E952" s="1" t="s">
        <v>1621</v>
      </c>
    </row>
    <row r="953" spans="1:5" x14ac:dyDescent="0.2">
      <c r="A953" s="1" t="s">
        <v>1623</v>
      </c>
      <c r="B953" s="1" t="s">
        <v>1623</v>
      </c>
      <c r="C953" s="1">
        <v>1326</v>
      </c>
      <c r="D953" s="2">
        <v>1.80114309929498</v>
      </c>
      <c r="E953" s="1" t="s">
        <v>1623</v>
      </c>
    </row>
    <row r="954" spans="1:5" x14ac:dyDescent="0.2">
      <c r="A954" s="1" t="s">
        <v>1624</v>
      </c>
      <c r="B954" s="1" t="s">
        <v>1624</v>
      </c>
      <c r="C954" s="1">
        <v>753</v>
      </c>
      <c r="D954" s="2">
        <v>-0.65114165299072302</v>
      </c>
      <c r="E954" s="1" t="s">
        <v>1624</v>
      </c>
    </row>
    <row r="955" spans="1:5" x14ac:dyDescent="0.2">
      <c r="A955" s="1" t="s">
        <v>1625</v>
      </c>
      <c r="B955" s="1" t="s">
        <v>1626</v>
      </c>
      <c r="C955" s="1">
        <v>116</v>
      </c>
      <c r="D955" s="2">
        <v>1.3382819499757299</v>
      </c>
      <c r="E955" s="1" t="s">
        <v>1625</v>
      </c>
    </row>
    <row r="956" spans="1:5" x14ac:dyDescent="0.2">
      <c r="A956" s="1" t="s">
        <v>1627</v>
      </c>
      <c r="B956" s="1" t="s">
        <v>1628</v>
      </c>
      <c r="C956" s="1">
        <v>1033</v>
      </c>
      <c r="D956" s="2">
        <v>-3.6699313769369901</v>
      </c>
      <c r="E956" s="1" t="s">
        <v>1627</v>
      </c>
    </row>
    <row r="957" spans="1:5" x14ac:dyDescent="0.2">
      <c r="A957" s="1" t="s">
        <v>1629</v>
      </c>
      <c r="B957" s="1" t="s">
        <v>1630</v>
      </c>
      <c r="C957" s="1">
        <v>435</v>
      </c>
      <c r="D957" s="2">
        <v>-0.86600126166920399</v>
      </c>
      <c r="E957" s="1" t="s">
        <v>1629</v>
      </c>
    </row>
    <row r="958" spans="1:5" x14ac:dyDescent="0.2">
      <c r="A958" s="1" t="s">
        <v>1631</v>
      </c>
      <c r="B958" s="1" t="s">
        <v>1632</v>
      </c>
      <c r="C958" s="1">
        <v>1092</v>
      </c>
      <c r="D958" s="2">
        <v>-4.2518243024203803</v>
      </c>
      <c r="E958" s="1" t="s">
        <v>1631</v>
      </c>
    </row>
    <row r="959" spans="1:5" x14ac:dyDescent="0.2">
      <c r="A959" s="1" t="s">
        <v>1633</v>
      </c>
      <c r="B959" s="1" t="s">
        <v>1634</v>
      </c>
      <c r="C959" s="1">
        <v>333</v>
      </c>
      <c r="D959" s="2">
        <v>-2.0333584262525601</v>
      </c>
      <c r="E959" s="1" t="s">
        <v>1633</v>
      </c>
    </row>
    <row r="960" spans="1:5" x14ac:dyDescent="0.2">
      <c r="A960" s="1" t="s">
        <v>1635</v>
      </c>
      <c r="B960" s="1" t="s">
        <v>1635</v>
      </c>
      <c r="C960" s="1">
        <v>2663</v>
      </c>
      <c r="D960" s="2">
        <v>-5.4399650411560296</v>
      </c>
      <c r="E960" s="1" t="s">
        <v>1635</v>
      </c>
    </row>
    <row r="961" spans="1:5" x14ac:dyDescent="0.2">
      <c r="A961" s="1" t="s">
        <v>1636</v>
      </c>
      <c r="B961" s="1" t="s">
        <v>1637</v>
      </c>
      <c r="C961" s="1">
        <v>1561</v>
      </c>
      <c r="D961" s="2">
        <v>-0.29428620752991802</v>
      </c>
      <c r="E961" s="1" t="s">
        <v>1636</v>
      </c>
    </row>
    <row r="962" spans="1:5" x14ac:dyDescent="0.2">
      <c r="A962" s="1" t="s">
        <v>1638</v>
      </c>
      <c r="B962" s="1" t="s">
        <v>1210</v>
      </c>
      <c r="C962" s="1">
        <v>446</v>
      </c>
      <c r="D962" s="2">
        <v>-3.9052132728798199</v>
      </c>
      <c r="E962" s="1" t="s">
        <v>1638</v>
      </c>
    </row>
    <row r="963" spans="1:5" x14ac:dyDescent="0.2">
      <c r="A963" s="1" t="s">
        <v>1639</v>
      </c>
      <c r="B963" s="1" t="s">
        <v>1640</v>
      </c>
      <c r="C963" s="1">
        <v>781</v>
      </c>
      <c r="D963" s="2">
        <v>-1.33002221876885</v>
      </c>
      <c r="E963" s="1" t="s">
        <v>1639</v>
      </c>
    </row>
    <row r="964" spans="1:5" x14ac:dyDescent="0.2">
      <c r="A964" t="s">
        <v>1641</v>
      </c>
      <c r="B964" t="s">
        <v>1641</v>
      </c>
      <c r="C964">
        <v>2809</v>
      </c>
      <c r="E964" t="s">
        <v>1641</v>
      </c>
    </row>
    <row r="965" spans="1:5" x14ac:dyDescent="0.2">
      <c r="A965" s="1" t="s">
        <v>1642</v>
      </c>
      <c r="B965" s="1" t="s">
        <v>1643</v>
      </c>
      <c r="C965" s="1">
        <v>967</v>
      </c>
      <c r="D965" s="2">
        <v>0.55946958962743398</v>
      </c>
      <c r="E965" s="1" t="s">
        <v>1642</v>
      </c>
    </row>
    <row r="966" spans="1:5" x14ac:dyDescent="0.2">
      <c r="A966" s="1" t="s">
        <v>1644</v>
      </c>
      <c r="B966" s="1" t="s">
        <v>1645</v>
      </c>
      <c r="C966" s="1">
        <v>654</v>
      </c>
      <c r="D966" s="2">
        <v>-0.50153789579516195</v>
      </c>
      <c r="E966" s="1" t="s">
        <v>1644</v>
      </c>
    </row>
    <row r="967" spans="1:5" x14ac:dyDescent="0.2">
      <c r="A967" s="1" t="s">
        <v>1646</v>
      </c>
      <c r="B967" s="1" t="s">
        <v>1647</v>
      </c>
      <c r="C967" s="1">
        <v>1731</v>
      </c>
      <c r="D967" s="2">
        <v>-4.7658039369463596</v>
      </c>
      <c r="E967" s="1" t="s">
        <v>1646</v>
      </c>
    </row>
    <row r="968" spans="1:5" x14ac:dyDescent="0.2">
      <c r="A968" t="s">
        <v>1648</v>
      </c>
      <c r="B968" t="s">
        <v>1649</v>
      </c>
      <c r="C968">
        <v>2484</v>
      </c>
      <c r="E968" t="s">
        <v>1648</v>
      </c>
    </row>
    <row r="969" spans="1:5" x14ac:dyDescent="0.2">
      <c r="A969" s="1" t="s">
        <v>1650</v>
      </c>
      <c r="B969" s="1" t="s">
        <v>1651</v>
      </c>
      <c r="C969" s="1">
        <v>2562</v>
      </c>
      <c r="D969" s="2">
        <v>-4.57154096133916</v>
      </c>
      <c r="E969" s="1" t="s">
        <v>1650</v>
      </c>
    </row>
    <row r="970" spans="1:5" x14ac:dyDescent="0.2">
      <c r="A970" s="1" t="s">
        <v>1652</v>
      </c>
      <c r="B970" s="1" t="s">
        <v>1652</v>
      </c>
      <c r="C970" s="1">
        <v>5394</v>
      </c>
      <c r="D970" s="2">
        <v>-4.6941481285581403</v>
      </c>
      <c r="E970" s="1" t="s">
        <v>1652</v>
      </c>
    </row>
    <row r="971" spans="1:5" x14ac:dyDescent="0.2">
      <c r="A971" s="1" t="s">
        <v>1653</v>
      </c>
      <c r="B971" s="1" t="s">
        <v>1654</v>
      </c>
      <c r="C971" s="1">
        <v>222</v>
      </c>
      <c r="D971" s="2">
        <v>-5.11787399771704</v>
      </c>
      <c r="E971" s="1" t="s">
        <v>1653</v>
      </c>
    </row>
    <row r="972" spans="1:5" x14ac:dyDescent="0.2">
      <c r="A972" s="1" t="s">
        <v>1655</v>
      </c>
      <c r="B972" s="1" t="s">
        <v>1656</v>
      </c>
      <c r="C972" s="1">
        <v>423</v>
      </c>
      <c r="D972" s="2">
        <v>-1.4676476693518601</v>
      </c>
      <c r="E972" s="1" t="s">
        <v>1655</v>
      </c>
    </row>
    <row r="973" spans="1:5" x14ac:dyDescent="0.2">
      <c r="A973" s="1" t="s">
        <v>1657</v>
      </c>
      <c r="B973" s="1" t="s">
        <v>1658</v>
      </c>
      <c r="C973" s="1">
        <v>791</v>
      </c>
      <c r="D973" s="2">
        <v>-5.4602445715457897</v>
      </c>
      <c r="E973" s="1" t="s">
        <v>1657</v>
      </c>
    </row>
    <row r="974" spans="1:5" x14ac:dyDescent="0.2">
      <c r="A974" s="1" t="s">
        <v>1659</v>
      </c>
      <c r="B974" s="1" t="s">
        <v>1659</v>
      </c>
      <c r="C974" s="1">
        <v>783</v>
      </c>
      <c r="D974" s="2">
        <v>1.77344020687273</v>
      </c>
      <c r="E974" s="1" t="s">
        <v>1659</v>
      </c>
    </row>
    <row r="975" spans="1:5" x14ac:dyDescent="0.2">
      <c r="A975" s="1" t="s">
        <v>1660</v>
      </c>
      <c r="B975" s="1" t="s">
        <v>1661</v>
      </c>
      <c r="C975" s="1">
        <v>456</v>
      </c>
      <c r="D975" s="2">
        <v>-0.76245679038122505</v>
      </c>
      <c r="E975" s="1" t="s">
        <v>1660</v>
      </c>
    </row>
    <row r="976" spans="1:5" x14ac:dyDescent="0.2">
      <c r="A976" s="1" t="s">
        <v>1662</v>
      </c>
      <c r="B976" s="1" t="s">
        <v>1210</v>
      </c>
      <c r="C976" s="1">
        <v>705</v>
      </c>
      <c r="D976" s="2">
        <v>-4.8194308302548396</v>
      </c>
      <c r="E976" s="1" t="s">
        <v>1662</v>
      </c>
    </row>
    <row r="977" spans="1:5" x14ac:dyDescent="0.2">
      <c r="A977" s="1" t="s">
        <v>1663</v>
      </c>
      <c r="B977" s="1" t="s">
        <v>1210</v>
      </c>
      <c r="C977" s="1">
        <v>725</v>
      </c>
      <c r="D977" s="2">
        <v>-3.8524599637240202</v>
      </c>
      <c r="E977" s="1" t="s">
        <v>1663</v>
      </c>
    </row>
    <row r="978" spans="1:5" x14ac:dyDescent="0.2">
      <c r="A978" s="1" t="s">
        <v>1664</v>
      </c>
      <c r="B978" s="1" t="s">
        <v>1665</v>
      </c>
      <c r="C978" s="1">
        <v>525</v>
      </c>
      <c r="D978" s="2">
        <v>1.12508986268906</v>
      </c>
      <c r="E978" s="1" t="s">
        <v>1664</v>
      </c>
    </row>
    <row r="979" spans="1:5" x14ac:dyDescent="0.2">
      <c r="A979" s="1" t="s">
        <v>1666</v>
      </c>
      <c r="B979" s="1" t="s">
        <v>1667</v>
      </c>
      <c r="C979" s="1">
        <v>4151</v>
      </c>
      <c r="D979" s="2">
        <v>-1.93890955815198</v>
      </c>
      <c r="E979" s="1" t="s">
        <v>1666</v>
      </c>
    </row>
    <row r="980" spans="1:5" x14ac:dyDescent="0.2">
      <c r="A980" s="1" t="s">
        <v>1668</v>
      </c>
      <c r="B980" s="2" t="s">
        <v>1669</v>
      </c>
      <c r="C980" s="1">
        <v>7440</v>
      </c>
      <c r="D980" s="2"/>
      <c r="E980" s="1" t="s">
        <v>1668</v>
      </c>
    </row>
    <row r="981" spans="1:5" x14ac:dyDescent="0.2">
      <c r="A981" s="1" t="s">
        <v>1670</v>
      </c>
      <c r="B981" s="1" t="s">
        <v>1671</v>
      </c>
      <c r="C981" s="1">
        <v>1261</v>
      </c>
      <c r="D981" s="2">
        <v>-3.7290175530795802</v>
      </c>
      <c r="E981" s="1" t="s">
        <v>1670</v>
      </c>
    </row>
    <row r="982" spans="1:5" x14ac:dyDescent="0.2">
      <c r="A982" s="1" t="s">
        <v>1672</v>
      </c>
      <c r="B982" s="1" t="s">
        <v>1673</v>
      </c>
      <c r="C982" s="1">
        <v>286</v>
      </c>
      <c r="D982" s="2">
        <v>-2.3854184879034599</v>
      </c>
      <c r="E982" s="1" t="s">
        <v>1672</v>
      </c>
    </row>
    <row r="983" spans="1:5" x14ac:dyDescent="0.2">
      <c r="A983" s="1" t="s">
        <v>1674</v>
      </c>
      <c r="B983" s="1" t="s">
        <v>1210</v>
      </c>
      <c r="C983" s="1">
        <v>2069</v>
      </c>
      <c r="D983" s="2">
        <v>-3.3763171188488501</v>
      </c>
      <c r="E983" s="1" t="s">
        <v>1674</v>
      </c>
    </row>
    <row r="984" spans="1:5" x14ac:dyDescent="0.2">
      <c r="A984" s="1" t="s">
        <v>1675</v>
      </c>
      <c r="B984" s="1" t="s">
        <v>1676</v>
      </c>
      <c r="C984" s="1">
        <v>561</v>
      </c>
      <c r="D984" s="2">
        <v>-4.38659041447265</v>
      </c>
      <c r="E984" s="1" t="s">
        <v>1675</v>
      </c>
    </row>
    <row r="985" spans="1:5" x14ac:dyDescent="0.2">
      <c r="A985" s="1" t="s">
        <v>1677</v>
      </c>
      <c r="B985" s="1" t="s">
        <v>1678</v>
      </c>
      <c r="C985" s="1">
        <v>861</v>
      </c>
      <c r="D985" s="2">
        <v>-2.8861214459398101</v>
      </c>
      <c r="E985" s="1" t="s">
        <v>1677</v>
      </c>
    </row>
    <row r="986" spans="1:5" x14ac:dyDescent="0.2">
      <c r="A986" s="1" t="s">
        <v>1679</v>
      </c>
      <c r="B986" s="1" t="s">
        <v>1679</v>
      </c>
      <c r="C986" s="1">
        <v>1979</v>
      </c>
      <c r="D986" s="2">
        <v>-2.5843582925913098</v>
      </c>
      <c r="E986" s="1" t="s">
        <v>1679</v>
      </c>
    </row>
    <row r="987" spans="1:5" x14ac:dyDescent="0.2">
      <c r="A987" s="1" t="s">
        <v>1680</v>
      </c>
      <c r="B987" s="1" t="s">
        <v>1680</v>
      </c>
      <c r="C987" s="1">
        <v>3263</v>
      </c>
      <c r="D987" s="2">
        <v>-2.6112902075523299</v>
      </c>
      <c r="E987" s="1" t="s">
        <v>1680</v>
      </c>
    </row>
    <row r="988" spans="1:5" x14ac:dyDescent="0.2">
      <c r="A988" s="1" t="s">
        <v>1681</v>
      </c>
      <c r="B988" s="1" t="s">
        <v>1682</v>
      </c>
      <c r="C988" s="1">
        <v>578</v>
      </c>
      <c r="D988" s="2">
        <v>1.34345382278823</v>
      </c>
      <c r="E988" s="1" t="s">
        <v>1681</v>
      </c>
    </row>
    <row r="989" spans="1:5" x14ac:dyDescent="0.2">
      <c r="A989" s="1" t="s">
        <v>1683</v>
      </c>
      <c r="B989" s="1" t="s">
        <v>1684</v>
      </c>
      <c r="C989" s="1">
        <v>682</v>
      </c>
      <c r="D989" s="2">
        <v>1.1751422460605301</v>
      </c>
      <c r="E989" s="1" t="s">
        <v>1683</v>
      </c>
    </row>
    <row r="990" spans="1:5" x14ac:dyDescent="0.2">
      <c r="A990" s="1" t="s">
        <v>1685</v>
      </c>
      <c r="B990" s="1" t="s">
        <v>1685</v>
      </c>
      <c r="C990" s="1">
        <v>1439</v>
      </c>
      <c r="D990" s="2">
        <v>-0.22932141820360599</v>
      </c>
      <c r="E990" s="1" t="s">
        <v>1685</v>
      </c>
    </row>
    <row r="991" spans="1:5" x14ac:dyDescent="0.2">
      <c r="A991" s="1" t="s">
        <v>1686</v>
      </c>
      <c r="B991" s="1" t="s">
        <v>1686</v>
      </c>
      <c r="C991" s="1">
        <v>243</v>
      </c>
      <c r="D991" s="2">
        <v>0.11017487423939901</v>
      </c>
      <c r="E991" s="1" t="s">
        <v>1686</v>
      </c>
    </row>
    <row r="992" spans="1:5" x14ac:dyDescent="0.2">
      <c r="A992" s="1" t="s">
        <v>1687</v>
      </c>
      <c r="B992" s="1" t="s">
        <v>1688</v>
      </c>
      <c r="C992" s="1">
        <v>165</v>
      </c>
      <c r="D992" s="2">
        <v>-4.5818437473837896</v>
      </c>
      <c r="E992" s="1" t="s">
        <v>1687</v>
      </c>
    </row>
    <row r="993" spans="1:5" x14ac:dyDescent="0.2">
      <c r="A993" s="1" t="s">
        <v>1689</v>
      </c>
      <c r="B993" s="1" t="s">
        <v>1690</v>
      </c>
      <c r="C993" s="1">
        <v>971</v>
      </c>
      <c r="D993" s="2">
        <v>-3.2122341585543301</v>
      </c>
      <c r="E993" s="1" t="s">
        <v>1689</v>
      </c>
    </row>
    <row r="994" spans="1:5" x14ac:dyDescent="0.2">
      <c r="A994" s="1" t="s">
        <v>1691</v>
      </c>
      <c r="B994" s="1" t="s">
        <v>1692</v>
      </c>
      <c r="C994" s="1">
        <v>560</v>
      </c>
      <c r="D994" s="2">
        <v>1.49277695880549</v>
      </c>
      <c r="E994" s="1" t="s">
        <v>1691</v>
      </c>
    </row>
    <row r="995" spans="1:5" x14ac:dyDescent="0.2">
      <c r="A995" s="1" t="s">
        <v>1693</v>
      </c>
      <c r="B995" s="1" t="s">
        <v>1694</v>
      </c>
      <c r="C995" s="1">
        <v>2434</v>
      </c>
      <c r="D995" s="2">
        <v>-4.3221596232964403</v>
      </c>
      <c r="E995" s="1" t="s">
        <v>1693</v>
      </c>
    </row>
    <row r="996" spans="1:5" x14ac:dyDescent="0.2">
      <c r="A996" s="1" t="s">
        <v>1695</v>
      </c>
      <c r="B996" s="1" t="s">
        <v>1696</v>
      </c>
      <c r="C996" s="1">
        <v>4974</v>
      </c>
      <c r="D996" s="2">
        <v>-3.3010479609505898</v>
      </c>
      <c r="E996" s="1" t="s">
        <v>1695</v>
      </c>
    </row>
    <row r="997" spans="1:5" x14ac:dyDescent="0.2">
      <c r="A997" s="1" t="s">
        <v>1697</v>
      </c>
      <c r="B997" s="1" t="s">
        <v>1698</v>
      </c>
      <c r="C997" s="1">
        <v>971</v>
      </c>
      <c r="D997" s="2">
        <v>-4.8880552261185501</v>
      </c>
      <c r="E997" s="1" t="s">
        <v>1697</v>
      </c>
    </row>
    <row r="998" spans="1:5" x14ac:dyDescent="0.2">
      <c r="A998" s="1" t="s">
        <v>1699</v>
      </c>
      <c r="B998" s="1" t="s">
        <v>1699</v>
      </c>
      <c r="C998" s="1">
        <v>880</v>
      </c>
      <c r="D998" s="2">
        <v>1.54935705541369</v>
      </c>
      <c r="E998" s="1" t="s">
        <v>1699</v>
      </c>
    </row>
    <row r="999" spans="1:5" x14ac:dyDescent="0.2">
      <c r="A999" s="1" t="s">
        <v>1700</v>
      </c>
      <c r="B999" s="1" t="s">
        <v>1701</v>
      </c>
      <c r="C999" s="1">
        <v>277</v>
      </c>
      <c r="D999" s="2">
        <v>-3.9148712108273598</v>
      </c>
      <c r="E999" s="1" t="s">
        <v>1700</v>
      </c>
    </row>
    <row r="1000" spans="1:5" x14ac:dyDescent="0.2">
      <c r="A1000" s="1" t="s">
        <v>1702</v>
      </c>
      <c r="B1000" s="1" t="s">
        <v>1210</v>
      </c>
      <c r="C1000" s="1">
        <v>1151</v>
      </c>
      <c r="D1000" s="2">
        <v>-4.8129107522725203</v>
      </c>
      <c r="E1000" s="1" t="s">
        <v>1702</v>
      </c>
    </row>
    <row r="1001" spans="1:5" x14ac:dyDescent="0.2">
      <c r="A1001" s="1" t="s">
        <v>1703</v>
      </c>
      <c r="B1001" s="1" t="s">
        <v>1703</v>
      </c>
      <c r="C1001" s="1">
        <v>2142</v>
      </c>
      <c r="D1001" s="2">
        <v>-2.21074077476176</v>
      </c>
      <c r="E1001" s="1" t="s">
        <v>1703</v>
      </c>
    </row>
    <row r="1002" spans="1:5" x14ac:dyDescent="0.2">
      <c r="A1002" s="1" t="s">
        <v>1704</v>
      </c>
      <c r="B1002" s="1" t="s">
        <v>1705</v>
      </c>
      <c r="C1002" s="1">
        <v>332</v>
      </c>
      <c r="D1002" s="2">
        <v>1.6115518865609</v>
      </c>
      <c r="E1002" s="1" t="s">
        <v>1704</v>
      </c>
    </row>
    <row r="1003" spans="1:5" x14ac:dyDescent="0.2">
      <c r="A1003" s="1" t="s">
        <v>1706</v>
      </c>
      <c r="B1003" s="1" t="s">
        <v>1707</v>
      </c>
      <c r="C1003" s="1">
        <v>310</v>
      </c>
      <c r="D1003" s="2" t="s">
        <v>61</v>
      </c>
      <c r="E1003" s="1" t="s">
        <v>1706</v>
      </c>
    </row>
    <row r="1004" spans="1:5" x14ac:dyDescent="0.2">
      <c r="A1004" s="1" t="s">
        <v>1708</v>
      </c>
      <c r="B1004" s="1" t="s">
        <v>1708</v>
      </c>
      <c r="C1004" s="1">
        <v>2457</v>
      </c>
      <c r="D1004" s="2">
        <v>-4.1015250360792797</v>
      </c>
      <c r="E1004" s="1" t="s">
        <v>1708</v>
      </c>
    </row>
    <row r="1005" spans="1:5" x14ac:dyDescent="0.2">
      <c r="A1005" s="1" t="s">
        <v>1709</v>
      </c>
      <c r="B1005" s="1" t="s">
        <v>1710</v>
      </c>
      <c r="C1005" s="1">
        <v>827</v>
      </c>
      <c r="D1005" s="2">
        <v>-0.32341545876887401</v>
      </c>
      <c r="E1005" s="1" t="s">
        <v>1709</v>
      </c>
    </row>
    <row r="1006" spans="1:5" x14ac:dyDescent="0.2">
      <c r="A1006" s="1" t="s">
        <v>1711</v>
      </c>
      <c r="B1006" s="1" t="s">
        <v>1711</v>
      </c>
      <c r="C1006" s="1">
        <v>1089</v>
      </c>
      <c r="D1006" s="2">
        <v>-2.3412191221739298</v>
      </c>
      <c r="E1006" s="1" t="s">
        <v>1711</v>
      </c>
    </row>
    <row r="1007" spans="1:5" x14ac:dyDescent="0.2">
      <c r="A1007" s="1" t="s">
        <v>1712</v>
      </c>
      <c r="B1007" s="1" t="s">
        <v>1713</v>
      </c>
      <c r="C1007" s="1">
        <v>971</v>
      </c>
      <c r="D1007" s="2">
        <v>-5.63202281130219</v>
      </c>
      <c r="E1007" s="1" t="s">
        <v>1712</v>
      </c>
    </row>
    <row r="1008" spans="1:5" x14ac:dyDescent="0.2">
      <c r="A1008" s="1" t="s">
        <v>1714</v>
      </c>
      <c r="B1008" s="1" t="s">
        <v>1715</v>
      </c>
      <c r="C1008" s="1">
        <v>575</v>
      </c>
      <c r="D1008" s="2" t="s">
        <v>56</v>
      </c>
      <c r="E1008" s="1" t="s">
        <v>1714</v>
      </c>
    </row>
    <row r="1009" spans="1:5" x14ac:dyDescent="0.2">
      <c r="A1009" s="1" t="s">
        <v>1716</v>
      </c>
      <c r="B1009" s="1" t="s">
        <v>1717</v>
      </c>
      <c r="C1009" s="1">
        <v>365</v>
      </c>
      <c r="D1009" s="2">
        <v>1.6837881821704399</v>
      </c>
      <c r="E1009" s="1" t="s">
        <v>1716</v>
      </c>
    </row>
    <row r="1010" spans="1:5" x14ac:dyDescent="0.2">
      <c r="A1010" t="s">
        <v>1718</v>
      </c>
      <c r="B1010" t="s">
        <v>1719</v>
      </c>
      <c r="C1010">
        <v>2020</v>
      </c>
      <c r="D1010" t="s">
        <v>1720</v>
      </c>
      <c r="E1010" t="s">
        <v>1718</v>
      </c>
    </row>
    <row r="1011" spans="1:5" x14ac:dyDescent="0.2">
      <c r="A1011" s="1" t="s">
        <v>1721</v>
      </c>
      <c r="B1011" s="1" t="s">
        <v>1722</v>
      </c>
      <c r="C1011" s="1">
        <v>155</v>
      </c>
      <c r="D1011" s="2">
        <v>2.45066071054389</v>
      </c>
      <c r="E1011" s="1" t="s">
        <v>1721</v>
      </c>
    </row>
    <row r="1012" spans="1:5" x14ac:dyDescent="0.2">
      <c r="A1012" s="1" t="s">
        <v>1723</v>
      </c>
      <c r="B1012" s="1" t="s">
        <v>1724</v>
      </c>
      <c r="C1012" s="1">
        <v>268</v>
      </c>
      <c r="D1012" s="2">
        <v>1.1267832266121001</v>
      </c>
      <c r="E1012" s="1" t="s">
        <v>1723</v>
      </c>
    </row>
    <row r="1013" spans="1:5" x14ac:dyDescent="0.2">
      <c r="A1013" s="1" t="s">
        <v>1725</v>
      </c>
      <c r="B1013" s="1" t="s">
        <v>1726</v>
      </c>
      <c r="C1013" s="1">
        <v>150</v>
      </c>
      <c r="D1013" s="2">
        <v>0.67033465076172605</v>
      </c>
      <c r="E1013" s="1" t="s">
        <v>1725</v>
      </c>
    </row>
    <row r="1014" spans="1:5" x14ac:dyDescent="0.2">
      <c r="A1014" s="1" t="s">
        <v>1727</v>
      </c>
      <c r="B1014" s="1" t="s">
        <v>1728</v>
      </c>
      <c r="C1014" s="1">
        <v>5175</v>
      </c>
      <c r="D1014" s="2">
        <v>-2.3608492916494699</v>
      </c>
      <c r="E1014" s="1" t="s">
        <v>1727</v>
      </c>
    </row>
    <row r="1015" spans="1:5" x14ac:dyDescent="0.2">
      <c r="A1015" s="1" t="s">
        <v>1729</v>
      </c>
      <c r="B1015" s="1" t="s">
        <v>1730</v>
      </c>
      <c r="C1015" s="1">
        <v>8007</v>
      </c>
      <c r="D1015" s="2">
        <v>-5.3386152752977099</v>
      </c>
      <c r="E1015" s="1" t="s">
        <v>1729</v>
      </c>
    </row>
    <row r="1016" spans="1:5" x14ac:dyDescent="0.2">
      <c r="A1016" s="1" t="s">
        <v>1731</v>
      </c>
      <c r="B1016" s="1" t="s">
        <v>1731</v>
      </c>
      <c r="C1016" s="1">
        <v>1818</v>
      </c>
      <c r="D1016" s="2">
        <v>-0.73775293402558195</v>
      </c>
      <c r="E1016" s="1" t="s">
        <v>1731</v>
      </c>
    </row>
    <row r="1017" spans="1:5" x14ac:dyDescent="0.2">
      <c r="A1017" s="1" t="s">
        <v>1732</v>
      </c>
      <c r="B1017" s="1" t="s">
        <v>1733</v>
      </c>
      <c r="C1017" s="1">
        <v>3062</v>
      </c>
      <c r="D1017" s="2">
        <v>-1.5774355398127</v>
      </c>
      <c r="E1017" s="1" t="s">
        <v>1732</v>
      </c>
    </row>
    <row r="1018" spans="1:5" x14ac:dyDescent="0.2">
      <c r="A1018" s="1" t="s">
        <v>1734</v>
      </c>
      <c r="B1018" s="1" t="s">
        <v>1735</v>
      </c>
      <c r="C1018" s="1">
        <v>1583</v>
      </c>
      <c r="D1018" s="2">
        <v>-3.5968641200448701</v>
      </c>
      <c r="E1018" s="1" t="s">
        <v>1734</v>
      </c>
    </row>
    <row r="1019" spans="1:5" x14ac:dyDescent="0.2">
      <c r="A1019" s="1" t="s">
        <v>1736</v>
      </c>
      <c r="B1019" s="1" t="s">
        <v>1737</v>
      </c>
      <c r="C1019" s="1">
        <v>339</v>
      </c>
      <c r="D1019" s="2">
        <v>-4.5371834469692498</v>
      </c>
      <c r="E1019" s="1" t="s">
        <v>1736</v>
      </c>
    </row>
    <row r="1020" spans="1:5" x14ac:dyDescent="0.2">
      <c r="A1020" s="1" t="s">
        <v>1738</v>
      </c>
      <c r="B1020" s="1" t="s">
        <v>1738</v>
      </c>
      <c r="C1020" s="1">
        <v>519</v>
      </c>
      <c r="D1020" s="2">
        <v>0.30578662498221598</v>
      </c>
      <c r="E1020" s="1" t="s">
        <v>1738</v>
      </c>
    </row>
    <row r="1021" spans="1:5" x14ac:dyDescent="0.2">
      <c r="A1021" s="1" t="s">
        <v>1739</v>
      </c>
      <c r="B1021" s="1" t="s">
        <v>1739</v>
      </c>
      <c r="C1021" s="1">
        <v>760</v>
      </c>
      <c r="D1021" s="2">
        <v>-0.78288741321427702</v>
      </c>
      <c r="E1021" s="1" t="s">
        <v>1739</v>
      </c>
    </row>
    <row r="1022" spans="1:5" x14ac:dyDescent="0.2">
      <c r="A1022" s="1" t="s">
        <v>1740</v>
      </c>
      <c r="B1022" s="1" t="s">
        <v>1740</v>
      </c>
      <c r="C1022" s="1">
        <v>3157</v>
      </c>
      <c r="D1022" s="2">
        <v>-0.21936069487809401</v>
      </c>
      <c r="E1022" s="1" t="s">
        <v>1740</v>
      </c>
    </row>
    <row r="1023" spans="1:5" x14ac:dyDescent="0.2">
      <c r="A1023" s="1" t="s">
        <v>1741</v>
      </c>
      <c r="B1023" s="1" t="s">
        <v>1741</v>
      </c>
      <c r="C1023" s="1">
        <v>1191</v>
      </c>
      <c r="D1023" s="2">
        <v>1.62685001849813</v>
      </c>
      <c r="E1023" s="1" t="s">
        <v>1741</v>
      </c>
    </row>
    <row r="1024" spans="1:5" x14ac:dyDescent="0.2">
      <c r="A1024" s="1" t="s">
        <v>1742</v>
      </c>
      <c r="B1024" s="1" t="s">
        <v>1742</v>
      </c>
      <c r="C1024" s="1">
        <v>248</v>
      </c>
      <c r="D1024" s="2">
        <v>-3.99735890822177</v>
      </c>
      <c r="E1024" s="1" t="s">
        <v>1742</v>
      </c>
    </row>
    <row r="1025" spans="1:5" x14ac:dyDescent="0.2">
      <c r="A1025" s="1" t="s">
        <v>1743</v>
      </c>
      <c r="B1025" s="1" t="s">
        <v>1743</v>
      </c>
      <c r="C1025" s="1">
        <v>309</v>
      </c>
      <c r="D1025" s="2">
        <v>0.43156414320677799</v>
      </c>
      <c r="E1025" s="1" t="s">
        <v>1743</v>
      </c>
    </row>
    <row r="1026" spans="1:5" x14ac:dyDescent="0.2">
      <c r="A1026" s="1" t="s">
        <v>1744</v>
      </c>
      <c r="B1026" s="1" t="s">
        <v>39</v>
      </c>
      <c r="C1026" s="1">
        <v>546</v>
      </c>
      <c r="D1026" s="2">
        <v>-5.9865255253810998</v>
      </c>
      <c r="E1026" s="1" t="s">
        <v>1744</v>
      </c>
    </row>
    <row r="1027" spans="1:5" x14ac:dyDescent="0.2">
      <c r="A1027" s="1" t="s">
        <v>1745</v>
      </c>
      <c r="B1027" s="1" t="s">
        <v>1746</v>
      </c>
      <c r="C1027" s="1">
        <v>1222</v>
      </c>
      <c r="D1027" s="2">
        <v>-2.8924286773335002</v>
      </c>
      <c r="E1027" s="1" t="s">
        <v>1745</v>
      </c>
    </row>
    <row r="1028" spans="1:5" x14ac:dyDescent="0.2">
      <c r="A1028" s="1" t="s">
        <v>1747</v>
      </c>
      <c r="B1028" s="1" t="s">
        <v>1748</v>
      </c>
      <c r="C1028" s="1">
        <v>2331</v>
      </c>
      <c r="D1028" s="2">
        <v>-2.1617603239164902</v>
      </c>
      <c r="E1028" s="1" t="s">
        <v>1747</v>
      </c>
    </row>
    <row r="1029" spans="1:5" x14ac:dyDescent="0.2">
      <c r="A1029" s="1" t="s">
        <v>1749</v>
      </c>
      <c r="B1029" s="1" t="s">
        <v>1750</v>
      </c>
      <c r="C1029" s="1">
        <v>195</v>
      </c>
      <c r="D1029" s="2">
        <v>-5.2157213695112699</v>
      </c>
      <c r="E1029" s="1" t="s">
        <v>1749</v>
      </c>
    </row>
    <row r="1030" spans="1:5" x14ac:dyDescent="0.2">
      <c r="A1030" s="1" t="s">
        <v>1751</v>
      </c>
      <c r="B1030" s="1" t="s">
        <v>1752</v>
      </c>
      <c r="C1030" s="1">
        <v>652</v>
      </c>
      <c r="D1030" s="2">
        <v>-5.6714590752175296</v>
      </c>
      <c r="E1030" s="1" t="s">
        <v>1751</v>
      </c>
    </row>
    <row r="1031" spans="1:5" x14ac:dyDescent="0.2">
      <c r="A1031" s="1" t="s">
        <v>1753</v>
      </c>
      <c r="B1031" s="1" t="s">
        <v>1753</v>
      </c>
      <c r="C1031" s="1">
        <v>1212</v>
      </c>
      <c r="D1031" s="2">
        <v>-2.7204451025468699</v>
      </c>
      <c r="E1031" s="1" t="s">
        <v>1753</v>
      </c>
    </row>
    <row r="1032" spans="1:5" x14ac:dyDescent="0.2">
      <c r="A1032" s="1" t="s">
        <v>1754</v>
      </c>
      <c r="B1032" s="1" t="s">
        <v>1755</v>
      </c>
      <c r="C1032" s="1">
        <v>898</v>
      </c>
      <c r="D1032" s="2">
        <v>-3.8667376458804399</v>
      </c>
      <c r="E1032" s="1" t="s">
        <v>1754</v>
      </c>
    </row>
    <row r="1033" spans="1:5" x14ac:dyDescent="0.2">
      <c r="A1033" s="1" t="s">
        <v>1756</v>
      </c>
      <c r="B1033" s="1" t="s">
        <v>1757</v>
      </c>
      <c r="C1033" s="1">
        <v>187</v>
      </c>
      <c r="D1033" s="2">
        <v>-5.5896690295352496</v>
      </c>
      <c r="E1033" s="1" t="s">
        <v>1756</v>
      </c>
    </row>
    <row r="1034" spans="1:5" x14ac:dyDescent="0.2">
      <c r="A1034" s="1" t="s">
        <v>1758</v>
      </c>
      <c r="B1034" s="1" t="s">
        <v>1759</v>
      </c>
      <c r="C1034" s="1">
        <v>1479</v>
      </c>
      <c r="D1034" s="2">
        <v>-4.6305704645065298</v>
      </c>
      <c r="E1034" s="1" t="s">
        <v>1758</v>
      </c>
    </row>
    <row r="1035" spans="1:5" x14ac:dyDescent="0.2">
      <c r="A1035" s="1" t="s">
        <v>1760</v>
      </c>
      <c r="B1035" s="1" t="s">
        <v>1761</v>
      </c>
      <c r="C1035" s="1">
        <v>394</v>
      </c>
      <c r="D1035" s="2">
        <v>-3.02170676664996</v>
      </c>
      <c r="E1035" s="1" t="s">
        <v>1760</v>
      </c>
    </row>
    <row r="1036" spans="1:5" x14ac:dyDescent="0.2">
      <c r="A1036" s="1" t="s">
        <v>1762</v>
      </c>
      <c r="B1036" s="1" t="s">
        <v>1763</v>
      </c>
      <c r="C1036" s="1">
        <v>155</v>
      </c>
      <c r="D1036" s="2">
        <v>-5.0768066697849497</v>
      </c>
      <c r="E1036" s="1" t="s">
        <v>1762</v>
      </c>
    </row>
    <row r="1037" spans="1:5" x14ac:dyDescent="0.2">
      <c r="A1037" s="1" t="s">
        <v>1764</v>
      </c>
      <c r="B1037" s="1" t="s">
        <v>1765</v>
      </c>
      <c r="C1037" s="1">
        <v>844</v>
      </c>
      <c r="D1037" s="2">
        <v>-4.3155356924786501</v>
      </c>
      <c r="E1037" s="1" t="s">
        <v>1764</v>
      </c>
    </row>
    <row r="1038" spans="1:5" x14ac:dyDescent="0.2">
      <c r="A1038" s="1" t="s">
        <v>1766</v>
      </c>
      <c r="B1038" s="1" t="s">
        <v>1766</v>
      </c>
      <c r="C1038" s="1">
        <v>1284</v>
      </c>
      <c r="D1038" s="2">
        <v>-4.6069555853889401</v>
      </c>
      <c r="E1038" s="1" t="s">
        <v>1766</v>
      </c>
    </row>
    <row r="1039" spans="1:5" x14ac:dyDescent="0.2">
      <c r="A1039" s="1" t="s">
        <v>1767</v>
      </c>
      <c r="B1039" s="1" t="s">
        <v>1768</v>
      </c>
      <c r="C1039" s="1">
        <v>3569</v>
      </c>
      <c r="D1039" s="2">
        <v>-5.1769997759549904</v>
      </c>
      <c r="E1039" s="1" t="s">
        <v>1767</v>
      </c>
    </row>
    <row r="1040" spans="1:5" x14ac:dyDescent="0.2">
      <c r="A1040" s="1" t="s">
        <v>1769</v>
      </c>
      <c r="B1040" s="1" t="s">
        <v>1770</v>
      </c>
      <c r="C1040" s="1">
        <v>1052</v>
      </c>
      <c r="D1040" s="2">
        <v>-3.6463728389171002</v>
      </c>
      <c r="E1040" s="1" t="s">
        <v>1769</v>
      </c>
    </row>
    <row r="1041" spans="1:5" x14ac:dyDescent="0.2">
      <c r="A1041" s="1" t="s">
        <v>1771</v>
      </c>
      <c r="B1041" s="1" t="s">
        <v>1771</v>
      </c>
      <c r="C1041" s="1">
        <v>2264</v>
      </c>
      <c r="D1041" s="2">
        <v>1.2358947749937499</v>
      </c>
      <c r="E1041" s="1" t="s">
        <v>1771</v>
      </c>
    </row>
    <row r="1042" spans="1:5" x14ac:dyDescent="0.2">
      <c r="A1042" s="1" t="s">
        <v>1772</v>
      </c>
      <c r="B1042" s="1" t="s">
        <v>1773</v>
      </c>
      <c r="C1042" s="1">
        <v>582</v>
      </c>
      <c r="D1042" s="2">
        <v>-3.3031403893298799</v>
      </c>
      <c r="E1042" s="1" t="s">
        <v>1772</v>
      </c>
    </row>
    <row r="1043" spans="1:5" x14ac:dyDescent="0.2">
      <c r="A1043" s="1" t="s">
        <v>1774</v>
      </c>
      <c r="B1043" s="1" t="s">
        <v>1774</v>
      </c>
      <c r="C1043" s="1">
        <v>1015</v>
      </c>
      <c r="D1043" s="2">
        <v>-0.96983957253071895</v>
      </c>
      <c r="E1043" s="1" t="s">
        <v>1774</v>
      </c>
    </row>
    <row r="1044" spans="1:5" x14ac:dyDescent="0.2">
      <c r="A1044" s="1" t="s">
        <v>1775</v>
      </c>
      <c r="B1044" s="1" t="s">
        <v>1776</v>
      </c>
      <c r="C1044" s="1">
        <v>8080</v>
      </c>
      <c r="D1044" s="2">
        <v>-0.43518469370898499</v>
      </c>
      <c r="E1044" s="1" t="s">
        <v>1775</v>
      </c>
    </row>
    <row r="1045" spans="1:5" x14ac:dyDescent="0.2">
      <c r="A1045" s="1" t="s">
        <v>1777</v>
      </c>
      <c r="B1045" s="1" t="s">
        <v>47</v>
      </c>
      <c r="C1045" s="1">
        <v>2917</v>
      </c>
      <c r="D1045" s="2">
        <v>-1.17791686584175</v>
      </c>
      <c r="E1045" s="1" t="s">
        <v>1777</v>
      </c>
    </row>
    <row r="1046" spans="1:5" x14ac:dyDescent="0.2">
      <c r="A1046" s="1" t="s">
        <v>1778</v>
      </c>
      <c r="B1046" s="1" t="s">
        <v>1210</v>
      </c>
      <c r="C1046" s="1">
        <v>1335</v>
      </c>
      <c r="D1046" s="2">
        <v>-0.76032217186881701</v>
      </c>
      <c r="E1046" s="1" t="s">
        <v>1778</v>
      </c>
    </row>
    <row r="1047" spans="1:5" x14ac:dyDescent="0.2">
      <c r="A1047" s="1" t="s">
        <v>1779</v>
      </c>
      <c r="B1047" s="1" t="s">
        <v>1780</v>
      </c>
      <c r="C1047" s="1">
        <v>1373</v>
      </c>
      <c r="D1047" s="2">
        <v>-4.3934291872008604</v>
      </c>
      <c r="E1047" s="1" t="s">
        <v>1779</v>
      </c>
    </row>
    <row r="1048" spans="1:5" x14ac:dyDescent="0.2">
      <c r="A1048" s="1" t="s">
        <v>1781</v>
      </c>
      <c r="B1048" s="1" t="s">
        <v>1782</v>
      </c>
      <c r="C1048" s="1">
        <v>1281</v>
      </c>
      <c r="D1048" s="2">
        <v>-5.4974578773294196</v>
      </c>
      <c r="E1048" s="1" t="s">
        <v>1781</v>
      </c>
    </row>
    <row r="1049" spans="1:5" x14ac:dyDescent="0.2">
      <c r="A1049" s="1" t="s">
        <v>1783</v>
      </c>
      <c r="B1049" s="1" t="s">
        <v>1784</v>
      </c>
      <c r="C1049" s="1">
        <v>133</v>
      </c>
      <c r="D1049" s="2">
        <v>1.5740415786427999</v>
      </c>
      <c r="E1049" s="1" t="s">
        <v>1783</v>
      </c>
    </row>
    <row r="1050" spans="1:5" x14ac:dyDescent="0.2">
      <c r="A1050" s="1" t="s">
        <v>1785</v>
      </c>
      <c r="B1050" s="1" t="s">
        <v>1786</v>
      </c>
      <c r="C1050" s="1">
        <v>116</v>
      </c>
      <c r="D1050" s="2">
        <v>-4.9634700635638698</v>
      </c>
      <c r="E1050" s="1" t="s">
        <v>1785</v>
      </c>
    </row>
    <row r="1051" spans="1:5" x14ac:dyDescent="0.2">
      <c r="A1051" s="1" t="s">
        <v>1787</v>
      </c>
      <c r="B1051" s="1" t="s">
        <v>1788</v>
      </c>
      <c r="C1051" s="1">
        <v>2122</v>
      </c>
      <c r="D1051" s="2">
        <v>-1.57757301840617</v>
      </c>
      <c r="E1051" s="1" t="s">
        <v>1787</v>
      </c>
    </row>
    <row r="1052" spans="1:5" x14ac:dyDescent="0.2">
      <c r="A1052" s="1" t="s">
        <v>1789</v>
      </c>
      <c r="B1052" s="1" t="s">
        <v>1790</v>
      </c>
      <c r="C1052" s="1">
        <v>1916</v>
      </c>
      <c r="D1052" s="2">
        <v>-4.6874062018768097</v>
      </c>
      <c r="E1052" s="1" t="s">
        <v>1789</v>
      </c>
    </row>
    <row r="1053" spans="1:5" x14ac:dyDescent="0.2">
      <c r="A1053" s="1" t="s">
        <v>1791</v>
      </c>
      <c r="B1053" s="1" t="s">
        <v>1791</v>
      </c>
      <c r="C1053" s="1">
        <v>417</v>
      </c>
      <c r="D1053" s="2">
        <v>-1.28676594015051</v>
      </c>
      <c r="E1053" s="1" t="s">
        <v>1791</v>
      </c>
    </row>
    <row r="1054" spans="1:5" x14ac:dyDescent="0.2">
      <c r="A1054" s="1" t="s">
        <v>1792</v>
      </c>
      <c r="B1054" s="1" t="s">
        <v>1793</v>
      </c>
      <c r="C1054" s="1">
        <v>269</v>
      </c>
      <c r="D1054" s="2">
        <v>-4.2383208046016998</v>
      </c>
      <c r="E1054" s="1" t="s">
        <v>1792</v>
      </c>
    </row>
    <row r="1055" spans="1:5" x14ac:dyDescent="0.2">
      <c r="A1055" s="1" t="s">
        <v>1794</v>
      </c>
      <c r="B1055" s="1" t="s">
        <v>1794</v>
      </c>
      <c r="C1055" s="1">
        <v>2165</v>
      </c>
      <c r="D1055" s="2">
        <v>-2.2036566609066099</v>
      </c>
      <c r="E1055" s="1" t="s">
        <v>1794</v>
      </c>
    </row>
    <row r="1056" spans="1:5" x14ac:dyDescent="0.2">
      <c r="A1056" s="1" t="s">
        <v>1795</v>
      </c>
      <c r="B1056" s="1" t="s">
        <v>1796</v>
      </c>
      <c r="C1056" s="1">
        <v>641</v>
      </c>
      <c r="D1056" s="2">
        <v>-3.51532068832705</v>
      </c>
      <c r="E1056" s="1" t="s">
        <v>1795</v>
      </c>
    </row>
    <row r="1057" spans="1:5" x14ac:dyDescent="0.2">
      <c r="A1057" s="1" t="s">
        <v>1797</v>
      </c>
      <c r="B1057" s="1" t="s">
        <v>1210</v>
      </c>
      <c r="C1057" s="1">
        <v>372</v>
      </c>
      <c r="D1057" s="2">
        <v>0.730447357950609</v>
      </c>
      <c r="E1057" s="1" t="s">
        <v>1797</v>
      </c>
    </row>
    <row r="1058" spans="1:5" x14ac:dyDescent="0.2">
      <c r="A1058" s="1" t="s">
        <v>1798</v>
      </c>
      <c r="B1058" s="1" t="s">
        <v>1799</v>
      </c>
      <c r="C1058" s="1">
        <v>537</v>
      </c>
      <c r="D1058" s="2">
        <v>-8.7029408033674899E-2</v>
      </c>
      <c r="E1058" s="1" t="s">
        <v>1798</v>
      </c>
    </row>
    <row r="1059" spans="1:5" x14ac:dyDescent="0.2">
      <c r="A1059" s="1" t="s">
        <v>1800</v>
      </c>
      <c r="B1059" s="1" t="s">
        <v>1801</v>
      </c>
      <c r="C1059" s="1">
        <v>612</v>
      </c>
      <c r="D1059" s="2">
        <v>-4.2633759445657802</v>
      </c>
      <c r="E1059" s="1" t="s">
        <v>1800</v>
      </c>
    </row>
    <row r="1060" spans="1:5" x14ac:dyDescent="0.2">
      <c r="A1060" s="1" t="s">
        <v>1802</v>
      </c>
      <c r="B1060" s="1" t="s">
        <v>1802</v>
      </c>
      <c r="C1060" s="1">
        <v>8858</v>
      </c>
      <c r="D1060" s="2">
        <v>-3.2516154911721502</v>
      </c>
      <c r="E1060" s="1" t="s">
        <v>1802</v>
      </c>
    </row>
    <row r="1061" spans="1:5" x14ac:dyDescent="0.2">
      <c r="A1061" s="1" t="s">
        <v>1803</v>
      </c>
      <c r="B1061" s="1" t="s">
        <v>1804</v>
      </c>
      <c r="C1061" s="1">
        <v>2980</v>
      </c>
      <c r="D1061" s="2">
        <v>-3.2603531994043</v>
      </c>
      <c r="E1061" s="1" t="s">
        <v>1803</v>
      </c>
    </row>
    <row r="1062" spans="1:5" x14ac:dyDescent="0.2">
      <c r="A1062" s="1" t="s">
        <v>1805</v>
      </c>
      <c r="B1062" s="1" t="s">
        <v>1805</v>
      </c>
      <c r="C1062" s="1">
        <v>469</v>
      </c>
      <c r="D1062" s="2">
        <v>0.67492897829407295</v>
      </c>
      <c r="E1062" s="1" t="s">
        <v>1805</v>
      </c>
    </row>
    <row r="1063" spans="1:5" x14ac:dyDescent="0.2">
      <c r="A1063" s="1" t="s">
        <v>1806</v>
      </c>
      <c r="B1063" s="1" t="s">
        <v>1807</v>
      </c>
      <c r="C1063" s="1">
        <v>582</v>
      </c>
      <c r="D1063" s="2">
        <v>0.67273076451027802</v>
      </c>
      <c r="E1063" s="1" t="s">
        <v>1806</v>
      </c>
    </row>
    <row r="1064" spans="1:5" x14ac:dyDescent="0.2">
      <c r="A1064" s="1" t="s">
        <v>1808</v>
      </c>
      <c r="B1064" s="1" t="s">
        <v>1808</v>
      </c>
      <c r="C1064" s="1">
        <v>182</v>
      </c>
      <c r="D1064" s="2">
        <v>-2.6688742255550002</v>
      </c>
      <c r="E1064" s="1" t="s">
        <v>1808</v>
      </c>
    </row>
    <row r="1065" spans="1:5" x14ac:dyDescent="0.2">
      <c r="A1065" s="1" t="s">
        <v>1809</v>
      </c>
      <c r="B1065" s="1" t="s">
        <v>1809</v>
      </c>
      <c r="C1065" s="1">
        <v>286</v>
      </c>
      <c r="D1065" s="2">
        <v>-1.80164080764759</v>
      </c>
      <c r="E1065" s="1" t="s">
        <v>1809</v>
      </c>
    </row>
    <row r="1066" spans="1:5" x14ac:dyDescent="0.2">
      <c r="A1066" s="1" t="s">
        <v>1810</v>
      </c>
      <c r="B1066" s="1" t="s">
        <v>1811</v>
      </c>
      <c r="C1066" s="1">
        <v>6535</v>
      </c>
      <c r="D1066" s="2">
        <v>-4.5894130940030404</v>
      </c>
      <c r="E1066" s="1" t="s">
        <v>1810</v>
      </c>
    </row>
    <row r="1067" spans="1:5" x14ac:dyDescent="0.2">
      <c r="A1067" s="1" t="s">
        <v>1812</v>
      </c>
      <c r="B1067" s="1" t="s">
        <v>1812</v>
      </c>
      <c r="C1067" s="1">
        <v>220</v>
      </c>
      <c r="D1067" s="2">
        <v>-3.68008817774425</v>
      </c>
      <c r="E1067" s="1" t="s">
        <v>1812</v>
      </c>
    </row>
    <row r="1068" spans="1:5" x14ac:dyDescent="0.2">
      <c r="A1068" s="1" t="s">
        <v>1813</v>
      </c>
      <c r="B1068" s="1" t="s">
        <v>1813</v>
      </c>
      <c r="C1068" s="1">
        <v>272</v>
      </c>
      <c r="D1068" s="2">
        <v>0.63959153940616398</v>
      </c>
      <c r="E1068" s="1" t="s">
        <v>1813</v>
      </c>
    </row>
    <row r="1069" spans="1:5" x14ac:dyDescent="0.2">
      <c r="A1069" s="1" t="s">
        <v>1814</v>
      </c>
      <c r="B1069" s="1" t="s">
        <v>1815</v>
      </c>
      <c r="C1069" s="1">
        <v>3215</v>
      </c>
      <c r="D1069" s="2">
        <v>-5.21859430218709</v>
      </c>
      <c r="E1069" s="1" t="s">
        <v>1814</v>
      </c>
    </row>
    <row r="1070" spans="1:5" x14ac:dyDescent="0.2">
      <c r="A1070" s="1" t="s">
        <v>1816</v>
      </c>
      <c r="B1070" s="1" t="s">
        <v>1817</v>
      </c>
      <c r="C1070" s="1">
        <v>505</v>
      </c>
      <c r="D1070" s="2">
        <v>-1.88437898667781</v>
      </c>
      <c r="E1070" s="1" t="s">
        <v>1816</v>
      </c>
    </row>
    <row r="1071" spans="1:5" x14ac:dyDescent="0.2">
      <c r="A1071" s="1" t="s">
        <v>1818</v>
      </c>
      <c r="B1071" s="1" t="s">
        <v>1818</v>
      </c>
      <c r="C1071" s="1">
        <v>4107</v>
      </c>
      <c r="D1071" s="2">
        <v>-1.5258256792618099</v>
      </c>
      <c r="E1071" s="1" t="s">
        <v>1818</v>
      </c>
    </row>
    <row r="1072" spans="1:5" x14ac:dyDescent="0.2">
      <c r="A1072" s="1" t="s">
        <v>1819</v>
      </c>
      <c r="B1072" s="1" t="s">
        <v>1820</v>
      </c>
      <c r="C1072" s="1">
        <v>385</v>
      </c>
      <c r="D1072" s="2">
        <v>1.0305581537335999</v>
      </c>
      <c r="E1072" s="1" t="s">
        <v>1819</v>
      </c>
    </row>
    <row r="1073" spans="1:5" x14ac:dyDescent="0.2">
      <c r="A1073" s="1" t="s">
        <v>1821</v>
      </c>
      <c r="B1073" s="1" t="s">
        <v>1821</v>
      </c>
      <c r="C1073" s="1">
        <v>1021</v>
      </c>
      <c r="D1073" s="2"/>
      <c r="E1073" s="1" t="s">
        <v>1821</v>
      </c>
    </row>
    <row r="1074" spans="1:5" x14ac:dyDescent="0.2">
      <c r="A1074" s="1" t="s">
        <v>1822</v>
      </c>
      <c r="B1074" s="1" t="s">
        <v>1823</v>
      </c>
      <c r="C1074" s="1">
        <v>549</v>
      </c>
      <c r="D1074" s="2" t="s">
        <v>56</v>
      </c>
      <c r="E1074" s="1" t="s">
        <v>1822</v>
      </c>
    </row>
    <row r="1075" spans="1:5" x14ac:dyDescent="0.2">
      <c r="A1075" s="1" t="s">
        <v>1824</v>
      </c>
      <c r="B1075" s="1" t="s">
        <v>1825</v>
      </c>
      <c r="C1075" s="1">
        <v>1086</v>
      </c>
      <c r="D1075" s="2">
        <v>-1.2963808366951199</v>
      </c>
      <c r="E1075" s="1" t="s">
        <v>1824</v>
      </c>
    </row>
    <row r="1076" spans="1:5" x14ac:dyDescent="0.2">
      <c r="A1076" s="1" t="s">
        <v>1826</v>
      </c>
      <c r="B1076" s="1" t="s">
        <v>1827</v>
      </c>
      <c r="C1076" s="1">
        <v>360</v>
      </c>
      <c r="D1076" s="2">
        <v>1.84162003979883</v>
      </c>
      <c r="E1076" s="1" t="s">
        <v>1826</v>
      </c>
    </row>
    <row r="1077" spans="1:5" x14ac:dyDescent="0.2">
      <c r="A1077" s="1" t="s">
        <v>1828</v>
      </c>
      <c r="B1077" s="1" t="s">
        <v>1829</v>
      </c>
      <c r="C1077" s="1">
        <v>654</v>
      </c>
      <c r="D1077" s="2">
        <v>-0.36773710542549298</v>
      </c>
      <c r="E1077" s="1" t="s">
        <v>1828</v>
      </c>
    </row>
    <row r="1078" spans="1:5" x14ac:dyDescent="0.2">
      <c r="A1078" s="1" t="s">
        <v>1830</v>
      </c>
      <c r="B1078" s="1" t="s">
        <v>1831</v>
      </c>
      <c r="C1078" s="1">
        <v>3132</v>
      </c>
      <c r="D1078" s="2">
        <v>-4.8079931983332198</v>
      </c>
      <c r="E1078" s="1" t="s">
        <v>1830</v>
      </c>
    </row>
    <row r="1079" spans="1:5" x14ac:dyDescent="0.2">
      <c r="A1079" s="1" t="s">
        <v>1832</v>
      </c>
      <c r="B1079" s="1" t="s">
        <v>1833</v>
      </c>
      <c r="C1079" s="1">
        <v>770</v>
      </c>
      <c r="D1079" s="2">
        <v>-4.57243525465391</v>
      </c>
      <c r="E1079" s="1" t="s">
        <v>1832</v>
      </c>
    </row>
    <row r="1080" spans="1:5" x14ac:dyDescent="0.2">
      <c r="A1080" s="1" t="s">
        <v>1834</v>
      </c>
      <c r="B1080" s="2" t="s">
        <v>1835</v>
      </c>
      <c r="C1080" s="1">
        <v>1251</v>
      </c>
      <c r="D1080" s="2"/>
      <c r="E1080" s="1" t="s">
        <v>1834</v>
      </c>
    </row>
    <row r="1081" spans="1:5" x14ac:dyDescent="0.2">
      <c r="A1081" s="1" t="s">
        <v>1836</v>
      </c>
      <c r="B1081" s="1" t="s">
        <v>1837</v>
      </c>
      <c r="C1081" s="1">
        <v>416</v>
      </c>
      <c r="D1081" s="2">
        <v>-5.6196335738309697</v>
      </c>
      <c r="E1081" s="1" t="s">
        <v>1836</v>
      </c>
    </row>
    <row r="1082" spans="1:5" x14ac:dyDescent="0.2">
      <c r="A1082" t="s">
        <v>1838</v>
      </c>
      <c r="B1082" t="s">
        <v>1839</v>
      </c>
      <c r="C1082">
        <v>728</v>
      </c>
      <c r="D1082" t="s">
        <v>1840</v>
      </c>
      <c r="E1082" t="s">
        <v>1838</v>
      </c>
    </row>
    <row r="1083" spans="1:5" x14ac:dyDescent="0.2">
      <c r="A1083" s="1" t="s">
        <v>1841</v>
      </c>
      <c r="B1083" s="1" t="s">
        <v>1842</v>
      </c>
      <c r="C1083" s="1">
        <v>402</v>
      </c>
      <c r="D1083" s="2">
        <v>0.99769174387580295</v>
      </c>
      <c r="E1083" s="1" t="s">
        <v>1841</v>
      </c>
    </row>
    <row r="1084" spans="1:5" x14ac:dyDescent="0.2">
      <c r="A1084" s="1" t="s">
        <v>1843</v>
      </c>
      <c r="B1084" s="1" t="s">
        <v>1844</v>
      </c>
      <c r="C1084" s="1">
        <v>557</v>
      </c>
      <c r="D1084" s="2">
        <v>-4.2286009794763002</v>
      </c>
      <c r="E1084" s="1" t="s">
        <v>1843</v>
      </c>
    </row>
    <row r="1085" spans="1:5" x14ac:dyDescent="0.2">
      <c r="A1085" s="1" t="s">
        <v>1845</v>
      </c>
      <c r="B1085" s="1" t="s">
        <v>1845</v>
      </c>
      <c r="C1085" s="1">
        <v>928</v>
      </c>
      <c r="D1085" s="2">
        <v>-3.4788791935908998</v>
      </c>
      <c r="E1085" s="1" t="s">
        <v>1845</v>
      </c>
    </row>
    <row r="1086" spans="1:5" x14ac:dyDescent="0.2">
      <c r="A1086" s="1" t="s">
        <v>1846</v>
      </c>
      <c r="B1086" s="1" t="s">
        <v>1847</v>
      </c>
      <c r="C1086" s="1">
        <v>265</v>
      </c>
      <c r="D1086" s="2">
        <v>1.21391436770463</v>
      </c>
      <c r="E1086" s="1" t="s">
        <v>1846</v>
      </c>
    </row>
    <row r="1087" spans="1:5" x14ac:dyDescent="0.2">
      <c r="A1087" s="1" t="s">
        <v>1848</v>
      </c>
      <c r="B1087" s="1" t="s">
        <v>1849</v>
      </c>
      <c r="C1087" s="1">
        <v>834</v>
      </c>
      <c r="D1087" s="2">
        <v>-1.9420248783079901</v>
      </c>
      <c r="E1087" s="1" t="s">
        <v>1848</v>
      </c>
    </row>
    <row r="1088" spans="1:5" x14ac:dyDescent="0.2">
      <c r="A1088" s="1" t="s">
        <v>1850</v>
      </c>
      <c r="B1088" s="1" t="s">
        <v>1851</v>
      </c>
      <c r="C1088" s="1">
        <v>456</v>
      </c>
      <c r="D1088" s="2">
        <v>1.5927793391396901</v>
      </c>
      <c r="E1088" s="1" t="s">
        <v>1850</v>
      </c>
    </row>
    <row r="1089" spans="1:5" x14ac:dyDescent="0.2">
      <c r="A1089" s="1" t="s">
        <v>1852</v>
      </c>
      <c r="B1089" s="1" t="s">
        <v>1852</v>
      </c>
      <c r="C1089" s="1">
        <v>960</v>
      </c>
      <c r="D1089" s="2">
        <v>1.50260898377821</v>
      </c>
      <c r="E1089" s="1" t="s">
        <v>1852</v>
      </c>
    </row>
    <row r="1090" spans="1:5" x14ac:dyDescent="0.2">
      <c r="A1090" s="1" t="s">
        <v>1853</v>
      </c>
      <c r="B1090" s="1" t="s">
        <v>1854</v>
      </c>
      <c r="C1090" s="1">
        <v>662</v>
      </c>
      <c r="D1090" s="2">
        <v>-1.9818460494586501</v>
      </c>
      <c r="E1090" s="1" t="s">
        <v>1853</v>
      </c>
    </row>
    <row r="1091" spans="1:5" x14ac:dyDescent="0.2">
      <c r="A1091" s="1" t="s">
        <v>1855</v>
      </c>
      <c r="B1091" s="1" t="s">
        <v>1856</v>
      </c>
      <c r="C1091" s="1">
        <v>498</v>
      </c>
      <c r="D1091" s="2">
        <v>-3.1873097961558998</v>
      </c>
      <c r="E1091" s="1" t="s">
        <v>1855</v>
      </c>
    </row>
    <row r="1092" spans="1:5" x14ac:dyDescent="0.2">
      <c r="A1092" s="1" t="s">
        <v>1857</v>
      </c>
      <c r="B1092" s="1" t="s">
        <v>1858</v>
      </c>
      <c r="C1092" s="1">
        <v>113</v>
      </c>
      <c r="D1092" s="2">
        <v>-4.9986892807105203</v>
      </c>
      <c r="E1092" s="1" t="s">
        <v>1857</v>
      </c>
    </row>
    <row r="1093" spans="1:5" x14ac:dyDescent="0.2">
      <c r="A1093" s="1" t="s">
        <v>1859</v>
      </c>
      <c r="B1093" s="1" t="s">
        <v>1860</v>
      </c>
      <c r="C1093" s="1">
        <v>175</v>
      </c>
      <c r="D1093" s="2">
        <v>-4.1298705316272697</v>
      </c>
      <c r="E1093" s="1" t="s">
        <v>1859</v>
      </c>
    </row>
    <row r="1094" spans="1:5" x14ac:dyDescent="0.2">
      <c r="A1094" s="1" t="s">
        <v>1861</v>
      </c>
      <c r="B1094" s="1" t="s">
        <v>1862</v>
      </c>
      <c r="C1094" s="1">
        <v>456</v>
      </c>
      <c r="D1094" s="2">
        <v>-1.60695777605421</v>
      </c>
      <c r="E1094" s="1" t="s">
        <v>1861</v>
      </c>
    </row>
    <row r="1095" spans="1:5" x14ac:dyDescent="0.2">
      <c r="A1095" s="1" t="s">
        <v>1863</v>
      </c>
      <c r="B1095" s="1" t="s">
        <v>1863</v>
      </c>
      <c r="C1095" s="1">
        <v>3141</v>
      </c>
      <c r="D1095" s="2">
        <v>0.258511261115975</v>
      </c>
      <c r="E1095" s="1" t="s">
        <v>1863</v>
      </c>
    </row>
    <row r="1096" spans="1:5" x14ac:dyDescent="0.2">
      <c r="A1096" s="1" t="s">
        <v>1864</v>
      </c>
      <c r="B1096" s="1" t="s">
        <v>1865</v>
      </c>
      <c r="C1096" s="1">
        <v>4610</v>
      </c>
      <c r="D1096" s="2">
        <v>4.8884075362100002E-2</v>
      </c>
      <c r="E1096" s="1" t="s">
        <v>1864</v>
      </c>
    </row>
    <row r="1097" spans="1:5" x14ac:dyDescent="0.2">
      <c r="A1097" s="1" t="s">
        <v>1866</v>
      </c>
      <c r="B1097" s="1" t="s">
        <v>528</v>
      </c>
      <c r="C1097" s="1">
        <v>719</v>
      </c>
      <c r="D1097" s="2">
        <v>0.67628257245791301</v>
      </c>
      <c r="E1097" s="1" t="s">
        <v>1866</v>
      </c>
    </row>
    <row r="1098" spans="1:5" x14ac:dyDescent="0.2">
      <c r="A1098" s="1" t="s">
        <v>1867</v>
      </c>
      <c r="B1098" s="1" t="s">
        <v>1868</v>
      </c>
      <c r="C1098" s="1">
        <v>203</v>
      </c>
      <c r="D1098" s="2">
        <v>1.17485428818765</v>
      </c>
      <c r="E1098" s="1" t="s">
        <v>1867</v>
      </c>
    </row>
    <row r="1099" spans="1:5" x14ac:dyDescent="0.2">
      <c r="A1099" s="1" t="s">
        <v>1869</v>
      </c>
      <c r="B1099" s="1" t="s">
        <v>1870</v>
      </c>
      <c r="C1099" s="1">
        <v>199</v>
      </c>
      <c r="D1099" s="2">
        <v>-2.0713044786508101</v>
      </c>
      <c r="E1099" s="1" t="s">
        <v>1869</v>
      </c>
    </row>
    <row r="1100" spans="1:5" x14ac:dyDescent="0.2">
      <c r="A1100" s="1" t="s">
        <v>1871</v>
      </c>
      <c r="B1100" s="1" t="s">
        <v>44</v>
      </c>
      <c r="C1100" s="1">
        <v>224</v>
      </c>
      <c r="D1100" s="2">
        <v>-1.2188107385198299</v>
      </c>
      <c r="E1100" s="1" t="s">
        <v>1871</v>
      </c>
    </row>
    <row r="1101" spans="1:5" x14ac:dyDescent="0.2">
      <c r="A1101" s="1" t="s">
        <v>1872</v>
      </c>
      <c r="B1101" s="1" t="s">
        <v>1872</v>
      </c>
      <c r="C1101" s="1">
        <v>789</v>
      </c>
      <c r="D1101" s="2">
        <v>-2.5345889288192902</v>
      </c>
      <c r="E1101" s="1" t="s">
        <v>1872</v>
      </c>
    </row>
    <row r="1102" spans="1:5" x14ac:dyDescent="0.2">
      <c r="A1102" s="1" t="s">
        <v>1873</v>
      </c>
      <c r="B1102" s="1" t="s">
        <v>1873</v>
      </c>
      <c r="C1102" s="1">
        <v>866</v>
      </c>
      <c r="D1102" s="2">
        <v>0.25518088971763497</v>
      </c>
      <c r="E1102" s="1" t="s">
        <v>1873</v>
      </c>
    </row>
    <row r="1103" spans="1:5" x14ac:dyDescent="0.2">
      <c r="A1103" s="1" t="s">
        <v>31</v>
      </c>
      <c r="B1103" s="1" t="s">
        <v>31</v>
      </c>
      <c r="C1103" s="1">
        <v>1396</v>
      </c>
      <c r="D1103" s="2">
        <v>-1.36365251870713</v>
      </c>
      <c r="E1103" s="1" t="s">
        <v>31</v>
      </c>
    </row>
    <row r="1104" spans="1:5" x14ac:dyDescent="0.2">
      <c r="A1104" s="1" t="s">
        <v>1874</v>
      </c>
      <c r="B1104" s="1" t="s">
        <v>1875</v>
      </c>
      <c r="C1104" s="1">
        <v>759</v>
      </c>
      <c r="D1104" s="2">
        <v>-6.6951963184114804</v>
      </c>
      <c r="E1104" s="1" t="s">
        <v>1874</v>
      </c>
    </row>
    <row r="1105" spans="1:5" x14ac:dyDescent="0.2">
      <c r="A1105" s="1" t="s">
        <v>1876</v>
      </c>
      <c r="B1105" s="1" t="s">
        <v>134</v>
      </c>
      <c r="C1105" s="1">
        <v>2852</v>
      </c>
      <c r="D1105" s="2">
        <v>-2.4124596160169398</v>
      </c>
      <c r="E1105" s="1" t="s">
        <v>1876</v>
      </c>
    </row>
    <row r="1106" spans="1:5" x14ac:dyDescent="0.2">
      <c r="A1106" s="1" t="s">
        <v>1877</v>
      </c>
      <c r="B1106" s="1" t="s">
        <v>15</v>
      </c>
      <c r="C1106" s="1">
        <v>363</v>
      </c>
      <c r="D1106" s="2">
        <v>-4.5459493757169502</v>
      </c>
      <c r="E1106" s="1" t="s">
        <v>1877</v>
      </c>
    </row>
    <row r="1107" spans="1:5" x14ac:dyDescent="0.2">
      <c r="A1107" s="1" t="s">
        <v>1878</v>
      </c>
      <c r="B1107" s="1" t="s">
        <v>1879</v>
      </c>
      <c r="C1107" s="1">
        <v>147</v>
      </c>
      <c r="D1107" s="2">
        <v>-5.9472658319687399</v>
      </c>
      <c r="E1107" s="1" t="s">
        <v>1878</v>
      </c>
    </row>
    <row r="1108" spans="1:5" x14ac:dyDescent="0.2">
      <c r="A1108" t="s">
        <v>1880</v>
      </c>
      <c r="B1108" t="s">
        <v>1881</v>
      </c>
      <c r="C1108">
        <v>3365</v>
      </c>
      <c r="E1108" t="s">
        <v>1880</v>
      </c>
    </row>
    <row r="1109" spans="1:5" x14ac:dyDescent="0.2">
      <c r="A1109" s="1" t="s">
        <v>1882</v>
      </c>
      <c r="B1109" s="1" t="s">
        <v>1883</v>
      </c>
      <c r="C1109" s="1">
        <v>303</v>
      </c>
      <c r="D1109" s="2">
        <v>1.7647328986313799</v>
      </c>
      <c r="E1109" s="1" t="s">
        <v>1882</v>
      </c>
    </row>
    <row r="1110" spans="1:5" x14ac:dyDescent="0.2">
      <c r="A1110" s="1" t="s">
        <v>1884</v>
      </c>
      <c r="B1110" s="1" t="s">
        <v>1885</v>
      </c>
      <c r="C1110" s="1">
        <v>912</v>
      </c>
      <c r="D1110" s="2">
        <v>1.0064690314085101</v>
      </c>
      <c r="E1110" s="1" t="s">
        <v>1884</v>
      </c>
    </row>
    <row r="1111" spans="1:5" x14ac:dyDescent="0.2">
      <c r="A1111" s="1" t="s">
        <v>1886</v>
      </c>
      <c r="B1111" s="1" t="s">
        <v>1887</v>
      </c>
      <c r="C1111" s="1">
        <v>306</v>
      </c>
      <c r="D1111" s="2">
        <v>-4.7153039858530503</v>
      </c>
      <c r="E1111" s="1" t="s">
        <v>1886</v>
      </c>
    </row>
    <row r="1112" spans="1:5" x14ac:dyDescent="0.2">
      <c r="A1112" s="1" t="s">
        <v>1888</v>
      </c>
      <c r="B1112" s="1" t="s">
        <v>1889</v>
      </c>
      <c r="C1112" s="1">
        <v>345</v>
      </c>
      <c r="D1112" s="2">
        <v>2.3619406715552298</v>
      </c>
      <c r="E1112" s="1" t="s">
        <v>1888</v>
      </c>
    </row>
    <row r="1113" spans="1:5" x14ac:dyDescent="0.2">
      <c r="A1113" s="1" t="s">
        <v>1890</v>
      </c>
      <c r="B1113" s="1" t="s">
        <v>1890</v>
      </c>
      <c r="C1113" s="1">
        <v>219</v>
      </c>
      <c r="D1113" s="2">
        <v>-3.1005316379886501</v>
      </c>
      <c r="E1113" s="1" t="s">
        <v>1890</v>
      </c>
    </row>
    <row r="1114" spans="1:5" x14ac:dyDescent="0.2">
      <c r="A1114" s="1" t="s">
        <v>1891</v>
      </c>
      <c r="B1114" s="1" t="s">
        <v>1892</v>
      </c>
      <c r="C1114" s="1">
        <v>253</v>
      </c>
      <c r="D1114" s="2">
        <v>-2.8065863463669101</v>
      </c>
      <c r="E1114" s="1" t="s">
        <v>1891</v>
      </c>
    </row>
    <row r="1115" spans="1:5" x14ac:dyDescent="0.2">
      <c r="A1115" s="1" t="s">
        <v>1893</v>
      </c>
      <c r="B1115" s="1" t="s">
        <v>1894</v>
      </c>
      <c r="C1115" s="1">
        <v>2243</v>
      </c>
      <c r="D1115" s="2">
        <v>-5.0674078315055002</v>
      </c>
      <c r="E1115" s="1" t="s">
        <v>1893</v>
      </c>
    </row>
    <row r="1116" spans="1:5" x14ac:dyDescent="0.2">
      <c r="A1116" s="1" t="s">
        <v>1895</v>
      </c>
      <c r="B1116" s="1" t="s">
        <v>1896</v>
      </c>
      <c r="C1116" s="1">
        <v>1399</v>
      </c>
      <c r="D1116" s="2">
        <v>-4.4220273047678704</v>
      </c>
      <c r="E1116" s="1" t="s">
        <v>1895</v>
      </c>
    </row>
    <row r="1117" spans="1:5" x14ac:dyDescent="0.2">
      <c r="A1117" s="1" t="s">
        <v>1897</v>
      </c>
      <c r="B1117" s="1" t="s">
        <v>1897</v>
      </c>
      <c r="C1117" s="1">
        <v>3415</v>
      </c>
      <c r="D1117" s="2">
        <v>-2.21860989714399</v>
      </c>
      <c r="E1117" s="1" t="s">
        <v>1897</v>
      </c>
    </row>
    <row r="1118" spans="1:5" x14ac:dyDescent="0.2">
      <c r="A1118" s="1" t="s">
        <v>1898</v>
      </c>
      <c r="B1118" s="1" t="s">
        <v>1898</v>
      </c>
      <c r="C1118" s="1">
        <v>207</v>
      </c>
      <c r="D1118" s="2">
        <v>-1.7805768173782499</v>
      </c>
      <c r="E1118" s="1" t="s">
        <v>1898</v>
      </c>
    </row>
    <row r="1119" spans="1:5" x14ac:dyDescent="0.2">
      <c r="A1119" s="1" t="s">
        <v>1899</v>
      </c>
      <c r="B1119" s="1" t="s">
        <v>1899</v>
      </c>
      <c r="C1119" s="1">
        <v>2855</v>
      </c>
      <c r="D1119" s="2">
        <v>-0.62639989454344203</v>
      </c>
      <c r="E1119" s="1" t="s">
        <v>1899</v>
      </c>
    </row>
    <row r="1120" spans="1:5" x14ac:dyDescent="0.2">
      <c r="A1120" s="1" t="s">
        <v>1900</v>
      </c>
      <c r="B1120" s="1" t="s">
        <v>1901</v>
      </c>
      <c r="C1120" s="1">
        <v>607</v>
      </c>
      <c r="D1120" s="2">
        <v>-1.1242953344104201</v>
      </c>
      <c r="E1120" s="1" t="s">
        <v>1900</v>
      </c>
    </row>
    <row r="1121" spans="1:5" x14ac:dyDescent="0.2">
      <c r="A1121" s="1" t="s">
        <v>1902</v>
      </c>
      <c r="B1121" s="1" t="s">
        <v>1902</v>
      </c>
      <c r="C1121" s="1">
        <v>2071</v>
      </c>
      <c r="D1121" s="2"/>
      <c r="E1121" s="1" t="s">
        <v>1902</v>
      </c>
    </row>
    <row r="1122" spans="1:5" x14ac:dyDescent="0.2">
      <c r="A1122" s="1" t="s">
        <v>1903</v>
      </c>
      <c r="B1122" s="1" t="s">
        <v>1903</v>
      </c>
      <c r="C1122" s="1">
        <v>1632</v>
      </c>
      <c r="D1122" s="2">
        <v>-1.03915893983504</v>
      </c>
      <c r="E1122" s="1" t="s">
        <v>1903</v>
      </c>
    </row>
    <row r="1123" spans="1:5" x14ac:dyDescent="0.2">
      <c r="A1123" s="1" t="s">
        <v>1904</v>
      </c>
      <c r="B1123" s="1" t="s">
        <v>1</v>
      </c>
      <c r="C1123" s="1">
        <v>4603</v>
      </c>
      <c r="D1123" s="2">
        <v>0.73931186743843103</v>
      </c>
      <c r="E1123" s="1" t="s">
        <v>1904</v>
      </c>
    </row>
    <row r="1124" spans="1:5" x14ac:dyDescent="0.2">
      <c r="A1124" s="1" t="s">
        <v>1905</v>
      </c>
      <c r="B1124" s="1" t="s">
        <v>1906</v>
      </c>
      <c r="C1124" s="1">
        <v>426</v>
      </c>
      <c r="D1124" s="2">
        <v>-3.9584868447689301</v>
      </c>
      <c r="E1124" s="1" t="s">
        <v>1905</v>
      </c>
    </row>
    <row r="1125" spans="1:5" x14ac:dyDescent="0.2">
      <c r="A1125" s="1" t="s">
        <v>1907</v>
      </c>
      <c r="B1125" s="1" t="s">
        <v>1907</v>
      </c>
      <c r="C1125" s="1">
        <v>916</v>
      </c>
      <c r="D1125" s="2">
        <v>-0.84761113357320905</v>
      </c>
      <c r="E1125" s="1" t="s">
        <v>1907</v>
      </c>
    </row>
    <row r="1126" spans="1:5" x14ac:dyDescent="0.2">
      <c r="A1126" s="1" t="s">
        <v>1908</v>
      </c>
      <c r="B1126" s="1" t="s">
        <v>1909</v>
      </c>
      <c r="C1126" s="1">
        <v>501</v>
      </c>
      <c r="D1126" s="2">
        <v>-3.2411354030150599</v>
      </c>
      <c r="E1126" s="1" t="s">
        <v>1908</v>
      </c>
    </row>
    <row r="1127" spans="1:5" x14ac:dyDescent="0.2">
      <c r="A1127" s="1" t="s">
        <v>1910</v>
      </c>
      <c r="B1127" s="1" t="s">
        <v>1911</v>
      </c>
      <c r="C1127" s="1">
        <v>1585</v>
      </c>
      <c r="D1127" s="2">
        <v>-5.53264372087735</v>
      </c>
      <c r="E1127" s="1" t="s">
        <v>1910</v>
      </c>
    </row>
    <row r="1128" spans="1:5" x14ac:dyDescent="0.2">
      <c r="A1128" s="1" t="s">
        <v>1912</v>
      </c>
      <c r="B1128" s="1" t="s">
        <v>1913</v>
      </c>
      <c r="C1128" s="1">
        <v>303</v>
      </c>
      <c r="D1128" s="2">
        <v>-5.2149401185894897</v>
      </c>
      <c r="E1128" s="1" t="s">
        <v>1912</v>
      </c>
    </row>
    <row r="1129" spans="1:5" x14ac:dyDescent="0.2">
      <c r="A1129" s="1" t="s">
        <v>1914</v>
      </c>
      <c r="B1129" s="1" t="s">
        <v>1915</v>
      </c>
      <c r="C1129" s="1">
        <v>1699</v>
      </c>
      <c r="D1129" s="2">
        <v>-4.3381582870634299</v>
      </c>
      <c r="E1129" s="1" t="s">
        <v>1914</v>
      </c>
    </row>
    <row r="1130" spans="1:5" x14ac:dyDescent="0.2">
      <c r="A1130" s="1" t="s">
        <v>1916</v>
      </c>
      <c r="B1130" s="1" t="s">
        <v>1917</v>
      </c>
      <c r="C1130" s="1">
        <v>386</v>
      </c>
      <c r="D1130" s="2">
        <v>0.14759100625784799</v>
      </c>
      <c r="E1130" s="1" t="s">
        <v>1916</v>
      </c>
    </row>
    <row r="1131" spans="1:5" x14ac:dyDescent="0.2">
      <c r="A1131" s="1" t="s">
        <v>1918</v>
      </c>
      <c r="B1131" s="1" t="s">
        <v>1919</v>
      </c>
      <c r="C1131" s="1">
        <v>2594</v>
      </c>
      <c r="D1131" s="2">
        <v>0.86402602057553501</v>
      </c>
      <c r="E1131" s="1" t="s">
        <v>1918</v>
      </c>
    </row>
    <row r="1132" spans="1:5" x14ac:dyDescent="0.2">
      <c r="A1132" s="1" t="s">
        <v>1920</v>
      </c>
      <c r="B1132" s="1" t="s">
        <v>1921</v>
      </c>
      <c r="C1132" s="1">
        <v>4667</v>
      </c>
      <c r="D1132" s="2">
        <v>-3.30671102454914</v>
      </c>
      <c r="E1132" s="1" t="s">
        <v>1920</v>
      </c>
    </row>
    <row r="1133" spans="1:5" x14ac:dyDescent="0.2">
      <c r="A1133" s="1" t="s">
        <v>1922</v>
      </c>
      <c r="B1133" s="1" t="s">
        <v>1923</v>
      </c>
      <c r="C1133" s="1">
        <v>668</v>
      </c>
      <c r="D1133" s="2">
        <v>-5.50409285802992</v>
      </c>
      <c r="E1133" s="1" t="s">
        <v>1922</v>
      </c>
    </row>
    <row r="1134" spans="1:5" x14ac:dyDescent="0.2">
      <c r="A1134" t="s">
        <v>1924</v>
      </c>
      <c r="B1134" t="s">
        <v>1924</v>
      </c>
      <c r="C1134">
        <v>1559</v>
      </c>
      <c r="D1134" t="s">
        <v>1925</v>
      </c>
      <c r="E1134" t="s">
        <v>1924</v>
      </c>
    </row>
    <row r="1135" spans="1:5" x14ac:dyDescent="0.2">
      <c r="A1135" s="1" t="s">
        <v>20</v>
      </c>
      <c r="B1135" s="1" t="s">
        <v>20</v>
      </c>
      <c r="C1135" s="1">
        <v>2076</v>
      </c>
      <c r="D1135" s="2">
        <v>-0.113629544188511</v>
      </c>
      <c r="E1135" s="1" t="s">
        <v>20</v>
      </c>
    </row>
    <row r="1136" spans="1:5" x14ac:dyDescent="0.2">
      <c r="A1136" s="1" t="s">
        <v>43</v>
      </c>
      <c r="B1136" s="1" t="s">
        <v>43</v>
      </c>
      <c r="C1136" s="1">
        <v>728</v>
      </c>
      <c r="D1136" s="2">
        <v>2.3419793202873098</v>
      </c>
      <c r="E1136" s="1" t="s">
        <v>43</v>
      </c>
    </row>
    <row r="1137" spans="1:5" x14ac:dyDescent="0.2">
      <c r="A1137" s="1" t="s">
        <v>1926</v>
      </c>
      <c r="B1137" s="1" t="s">
        <v>1926</v>
      </c>
      <c r="C1137" s="1">
        <v>394</v>
      </c>
      <c r="D1137" s="2">
        <v>0.61602878493250601</v>
      </c>
      <c r="E1137" s="1" t="s">
        <v>1926</v>
      </c>
    </row>
    <row r="1138" spans="1:5" x14ac:dyDescent="0.2">
      <c r="A1138" s="1" t="s">
        <v>1927</v>
      </c>
      <c r="B1138" s="1" t="s">
        <v>1928</v>
      </c>
      <c r="C1138" s="1">
        <v>2528</v>
      </c>
      <c r="D1138" s="2">
        <v>-2.9161400901027799</v>
      </c>
      <c r="E1138" s="1" t="s">
        <v>1927</v>
      </c>
    </row>
    <row r="1139" spans="1:5" x14ac:dyDescent="0.2">
      <c r="A1139" s="1" t="s">
        <v>1929</v>
      </c>
      <c r="B1139" s="1" t="s">
        <v>1930</v>
      </c>
      <c r="C1139" s="1">
        <v>139</v>
      </c>
      <c r="D1139" s="2">
        <v>-4.3156009656618801</v>
      </c>
      <c r="E1139" s="1" t="s">
        <v>1929</v>
      </c>
    </row>
    <row r="1140" spans="1:5" x14ac:dyDescent="0.2">
      <c r="A1140" s="1" t="s">
        <v>1931</v>
      </c>
      <c r="B1140" s="1" t="s">
        <v>1932</v>
      </c>
      <c r="C1140" s="1">
        <v>790</v>
      </c>
      <c r="D1140" s="2">
        <v>-4.1630559315314901</v>
      </c>
      <c r="E1140" s="1" t="s">
        <v>1931</v>
      </c>
    </row>
    <row r="1141" spans="1:5" x14ac:dyDescent="0.2">
      <c r="A1141" s="1" t="s">
        <v>1933</v>
      </c>
      <c r="B1141" s="1" t="s">
        <v>1934</v>
      </c>
      <c r="C1141" s="1">
        <v>548</v>
      </c>
      <c r="D1141" s="2">
        <v>0.71125730318623104</v>
      </c>
      <c r="E1141" s="1" t="s">
        <v>1933</v>
      </c>
    </row>
    <row r="1142" spans="1:5" x14ac:dyDescent="0.2">
      <c r="A1142" s="1" t="s">
        <v>1935</v>
      </c>
      <c r="B1142" s="1" t="s">
        <v>1936</v>
      </c>
      <c r="C1142" s="1">
        <v>400</v>
      </c>
      <c r="D1142" s="2">
        <v>-0.125262318833815</v>
      </c>
      <c r="E1142" s="1" t="s">
        <v>1935</v>
      </c>
    </row>
    <row r="1143" spans="1:5" x14ac:dyDescent="0.2">
      <c r="A1143" s="1" t="s">
        <v>1937</v>
      </c>
      <c r="B1143" s="1" t="s">
        <v>1938</v>
      </c>
      <c r="C1143" s="1">
        <v>1206</v>
      </c>
      <c r="D1143" s="2">
        <v>-4.5558813297699396</v>
      </c>
      <c r="E1143" s="1" t="s">
        <v>1937</v>
      </c>
    </row>
    <row r="1144" spans="1:5" x14ac:dyDescent="0.2">
      <c r="A1144" s="1" t="s">
        <v>1939</v>
      </c>
      <c r="B1144" s="1" t="s">
        <v>1940</v>
      </c>
      <c r="C1144" s="1">
        <v>3015</v>
      </c>
      <c r="D1144" s="2">
        <v>-1.1949003011464701</v>
      </c>
      <c r="E1144" s="1" t="s">
        <v>1939</v>
      </c>
    </row>
    <row r="1145" spans="1:5" x14ac:dyDescent="0.2">
      <c r="A1145" s="1" t="s">
        <v>1941</v>
      </c>
      <c r="B1145" s="1" t="s">
        <v>1942</v>
      </c>
      <c r="C1145" s="1">
        <v>244</v>
      </c>
      <c r="D1145" s="2">
        <v>0.42733571414791</v>
      </c>
      <c r="E1145" s="1" t="s">
        <v>1941</v>
      </c>
    </row>
    <row r="1146" spans="1:5" x14ac:dyDescent="0.2">
      <c r="A1146" s="1" t="s">
        <v>1943</v>
      </c>
      <c r="B1146" s="1" t="s">
        <v>34</v>
      </c>
      <c r="C1146" s="1">
        <v>195</v>
      </c>
      <c r="D1146" s="2">
        <v>0.54719551633427899</v>
      </c>
      <c r="E1146" s="1" t="s">
        <v>1943</v>
      </c>
    </row>
    <row r="1147" spans="1:5" x14ac:dyDescent="0.2">
      <c r="A1147" s="1" t="s">
        <v>1944</v>
      </c>
      <c r="B1147" s="1" t="s">
        <v>1945</v>
      </c>
      <c r="C1147" s="1">
        <v>2639</v>
      </c>
      <c r="D1147" s="2">
        <v>-3.5290604655540898</v>
      </c>
      <c r="E1147" s="1" t="s">
        <v>1944</v>
      </c>
    </row>
    <row r="1148" spans="1:5" x14ac:dyDescent="0.2">
      <c r="A1148" s="1" t="s">
        <v>1946</v>
      </c>
      <c r="B1148" s="1" t="s">
        <v>1946</v>
      </c>
      <c r="C1148" s="1">
        <v>2127</v>
      </c>
      <c r="D1148" s="2">
        <v>-5.68877683597659</v>
      </c>
      <c r="E1148" s="1" t="s">
        <v>1946</v>
      </c>
    </row>
    <row r="1149" spans="1:5" x14ac:dyDescent="0.2">
      <c r="A1149" s="1" t="s">
        <v>1947</v>
      </c>
      <c r="B1149" s="1" t="s">
        <v>1947</v>
      </c>
      <c r="C1149" s="1">
        <v>2440</v>
      </c>
      <c r="D1149" s="2">
        <v>-5.6216547307096203</v>
      </c>
      <c r="E1149" s="1" t="s">
        <v>1947</v>
      </c>
    </row>
    <row r="1150" spans="1:5" x14ac:dyDescent="0.2">
      <c r="A1150" s="1" t="s">
        <v>1948</v>
      </c>
      <c r="B1150" s="1" t="s">
        <v>1949</v>
      </c>
      <c r="C1150" s="1">
        <v>475</v>
      </c>
      <c r="D1150" s="2">
        <v>-0.37887791378764402</v>
      </c>
      <c r="E1150" s="1" t="s">
        <v>1948</v>
      </c>
    </row>
    <row r="1151" spans="1:5" x14ac:dyDescent="0.2">
      <c r="A1151" s="1" t="s">
        <v>1950</v>
      </c>
      <c r="B1151" s="1" t="s">
        <v>1951</v>
      </c>
      <c r="C1151" s="1">
        <v>582</v>
      </c>
      <c r="D1151" s="2">
        <v>-4.1631851607783297</v>
      </c>
      <c r="E1151" s="1" t="s">
        <v>1950</v>
      </c>
    </row>
    <row r="1152" spans="1:5" x14ac:dyDescent="0.2">
      <c r="A1152" s="1" t="s">
        <v>1952</v>
      </c>
      <c r="B1152" s="1" t="s">
        <v>1953</v>
      </c>
      <c r="C1152" s="1">
        <v>621</v>
      </c>
      <c r="D1152" s="2">
        <v>-3.0357522827546202</v>
      </c>
      <c r="E1152" s="1" t="s">
        <v>1952</v>
      </c>
    </row>
    <row r="1153" spans="1:5" x14ac:dyDescent="0.2">
      <c r="A1153" s="1" t="s">
        <v>1954</v>
      </c>
      <c r="B1153" s="1" t="s">
        <v>1954</v>
      </c>
      <c r="C1153" s="1">
        <v>2334</v>
      </c>
      <c r="D1153" s="2">
        <v>-1.00672113787422</v>
      </c>
      <c r="E1153" s="1" t="s">
        <v>1954</v>
      </c>
    </row>
    <row r="1154" spans="1:5" x14ac:dyDescent="0.2">
      <c r="A1154" s="1" t="s">
        <v>1955</v>
      </c>
      <c r="B1154" s="1" t="s">
        <v>1956</v>
      </c>
      <c r="C1154" s="1">
        <v>347</v>
      </c>
      <c r="D1154" s="2">
        <v>-4.6469015759935397</v>
      </c>
      <c r="E1154" s="1" t="s">
        <v>1955</v>
      </c>
    </row>
    <row r="1155" spans="1:5" x14ac:dyDescent="0.2">
      <c r="A1155" s="1" t="s">
        <v>1957</v>
      </c>
      <c r="B1155" s="1" t="s">
        <v>1957</v>
      </c>
      <c r="C1155" s="1">
        <v>2799</v>
      </c>
      <c r="D1155" s="2">
        <v>-3.3142970667981899</v>
      </c>
      <c r="E1155" s="1" t="s">
        <v>1957</v>
      </c>
    </row>
    <row r="1156" spans="1:5" x14ac:dyDescent="0.2">
      <c r="A1156" s="1" t="s">
        <v>1958</v>
      </c>
      <c r="B1156" s="1" t="s">
        <v>1959</v>
      </c>
      <c r="C1156" s="1">
        <v>608</v>
      </c>
      <c r="D1156" s="2">
        <v>-3.0807554465323301</v>
      </c>
      <c r="E1156" s="1" t="s">
        <v>1958</v>
      </c>
    </row>
    <row r="1157" spans="1:5" x14ac:dyDescent="0.2">
      <c r="A1157" s="1" t="s">
        <v>1960</v>
      </c>
      <c r="B1157" s="1" t="s">
        <v>1960</v>
      </c>
      <c r="C1157" s="1">
        <v>1687</v>
      </c>
      <c r="D1157" s="2">
        <v>-0.85797012864921196</v>
      </c>
      <c r="E1157" s="1" t="s">
        <v>1960</v>
      </c>
    </row>
    <row r="1158" spans="1:5" x14ac:dyDescent="0.2">
      <c r="A1158" s="1" t="s">
        <v>1961</v>
      </c>
      <c r="B1158" s="1" t="s">
        <v>1962</v>
      </c>
      <c r="C1158" s="1">
        <v>274</v>
      </c>
      <c r="D1158" s="2">
        <v>-4.6985486744960401</v>
      </c>
      <c r="E1158" s="1" t="s">
        <v>1961</v>
      </c>
    </row>
    <row r="1159" spans="1:5" x14ac:dyDescent="0.2">
      <c r="A1159" s="1" t="s">
        <v>1963</v>
      </c>
      <c r="B1159" s="1" t="s">
        <v>1964</v>
      </c>
      <c r="C1159" s="1">
        <v>322</v>
      </c>
      <c r="D1159" s="2">
        <v>-3.9244345293277201</v>
      </c>
      <c r="E1159" s="1" t="s">
        <v>1963</v>
      </c>
    </row>
    <row r="1160" spans="1:5" x14ac:dyDescent="0.2">
      <c r="A1160" s="1" t="s">
        <v>1965</v>
      </c>
      <c r="B1160" s="1" t="s">
        <v>1966</v>
      </c>
      <c r="C1160" s="1">
        <v>1091</v>
      </c>
      <c r="D1160" s="2">
        <v>-4.7711664448879096</v>
      </c>
      <c r="E1160" s="1" t="s">
        <v>1965</v>
      </c>
    </row>
    <row r="1161" spans="1:5" x14ac:dyDescent="0.2">
      <c r="A1161" s="1" t="s">
        <v>1967</v>
      </c>
      <c r="B1161" s="1" t="s">
        <v>1967</v>
      </c>
      <c r="C1161" s="1">
        <v>5639</v>
      </c>
      <c r="D1161" s="2">
        <v>-5.8718504071794797</v>
      </c>
      <c r="E1161" s="1" t="s">
        <v>1967</v>
      </c>
    </row>
    <row r="1162" spans="1:5" x14ac:dyDescent="0.2">
      <c r="A1162" s="1" t="s">
        <v>1968</v>
      </c>
      <c r="B1162" s="1" t="s">
        <v>1969</v>
      </c>
      <c r="C1162" s="1">
        <v>1381</v>
      </c>
      <c r="D1162" s="2">
        <v>-1.6753057334176999</v>
      </c>
      <c r="E1162" s="1" t="s">
        <v>1968</v>
      </c>
    </row>
    <row r="1163" spans="1:5" x14ac:dyDescent="0.2">
      <c r="A1163" s="1" t="s">
        <v>1970</v>
      </c>
      <c r="B1163" s="1" t="s">
        <v>1970</v>
      </c>
      <c r="C1163" s="1">
        <v>13453</v>
      </c>
      <c r="D1163" s="2">
        <v>-0.92922299412350695</v>
      </c>
      <c r="E1163" s="1" t="s">
        <v>1970</v>
      </c>
    </row>
    <row r="1164" spans="1:5" x14ac:dyDescent="0.2">
      <c r="A1164" s="1" t="s">
        <v>1971</v>
      </c>
      <c r="B1164" s="1" t="s">
        <v>1971</v>
      </c>
      <c r="C1164" s="1">
        <v>201</v>
      </c>
      <c r="D1164" s="2">
        <v>-2.4932793247533902</v>
      </c>
      <c r="E1164" s="1" t="s">
        <v>1971</v>
      </c>
    </row>
    <row r="1165" spans="1:5" x14ac:dyDescent="0.2">
      <c r="A1165" s="1" t="s">
        <v>1972</v>
      </c>
      <c r="B1165" s="1" t="s">
        <v>1972</v>
      </c>
      <c r="C1165" s="1">
        <v>853</v>
      </c>
      <c r="D1165" s="2">
        <v>0.542066840042295</v>
      </c>
      <c r="E1165" s="1" t="s">
        <v>1972</v>
      </c>
    </row>
    <row r="1166" spans="1:5" x14ac:dyDescent="0.2">
      <c r="A1166" s="1" t="s">
        <v>1973</v>
      </c>
      <c r="B1166" s="1" t="s">
        <v>1974</v>
      </c>
      <c r="C1166" s="1">
        <v>2631</v>
      </c>
      <c r="D1166" s="2">
        <v>-2.67948759801821</v>
      </c>
      <c r="E1166" s="1" t="s">
        <v>1973</v>
      </c>
    </row>
    <row r="1167" spans="1:5" x14ac:dyDescent="0.2">
      <c r="A1167" s="1" t="s">
        <v>1975</v>
      </c>
      <c r="B1167" s="1" t="s">
        <v>1976</v>
      </c>
      <c r="C1167" s="1">
        <v>3422</v>
      </c>
      <c r="D1167" s="2">
        <v>1.1807802775333401E-2</v>
      </c>
      <c r="E1167" s="1" t="s">
        <v>1975</v>
      </c>
    </row>
    <row r="1168" spans="1:5" x14ac:dyDescent="0.2">
      <c r="A1168" s="1" t="s">
        <v>1977</v>
      </c>
      <c r="B1168" s="1" t="s">
        <v>1978</v>
      </c>
      <c r="C1168" s="1">
        <v>903</v>
      </c>
      <c r="D1168" s="2">
        <v>-5.4197320090008096</v>
      </c>
      <c r="E1168" s="1" t="s">
        <v>1977</v>
      </c>
    </row>
    <row r="1169" spans="1:5" x14ac:dyDescent="0.2">
      <c r="A1169" s="1" t="s">
        <v>1979</v>
      </c>
      <c r="B1169" s="2" t="s">
        <v>1980</v>
      </c>
      <c r="C1169" s="1">
        <v>1361</v>
      </c>
      <c r="D1169" s="2"/>
      <c r="E1169" s="1" t="s">
        <v>1979</v>
      </c>
    </row>
    <row r="1170" spans="1:5" x14ac:dyDescent="0.2">
      <c r="A1170" s="1" t="s">
        <v>1981</v>
      </c>
      <c r="B1170" s="1" t="s">
        <v>1982</v>
      </c>
      <c r="C1170" s="1">
        <v>580</v>
      </c>
      <c r="D1170" s="2">
        <v>-1.9679036142802599</v>
      </c>
      <c r="E1170" s="1" t="s">
        <v>1981</v>
      </c>
    </row>
    <row r="1171" spans="1:5" x14ac:dyDescent="0.2">
      <c r="A1171" s="1" t="s">
        <v>1983</v>
      </c>
      <c r="B1171" s="1" t="s">
        <v>1984</v>
      </c>
      <c r="C1171" s="1">
        <v>1885</v>
      </c>
      <c r="D1171" s="2">
        <v>0.79704658525850003</v>
      </c>
      <c r="E1171" s="1" t="s">
        <v>1983</v>
      </c>
    </row>
    <row r="1172" spans="1:5" x14ac:dyDescent="0.2">
      <c r="A1172" s="1" t="s">
        <v>1985</v>
      </c>
      <c r="B1172" s="1" t="s">
        <v>1986</v>
      </c>
      <c r="C1172" s="1">
        <v>423</v>
      </c>
      <c r="D1172" s="2">
        <v>-1.60136293717134</v>
      </c>
      <c r="E1172" s="1" t="s">
        <v>1985</v>
      </c>
    </row>
    <row r="1173" spans="1:5" x14ac:dyDescent="0.2">
      <c r="A1173" s="1" t="s">
        <v>1987</v>
      </c>
      <c r="B1173" s="1" t="s">
        <v>1988</v>
      </c>
      <c r="C1173" s="1">
        <v>2247</v>
      </c>
      <c r="D1173" s="2">
        <v>-4.8639025735326697</v>
      </c>
      <c r="E1173" s="1" t="s">
        <v>1987</v>
      </c>
    </row>
    <row r="1174" spans="1:5" x14ac:dyDescent="0.2">
      <c r="A1174" s="1" t="s">
        <v>1989</v>
      </c>
      <c r="B1174" s="1" t="s">
        <v>1990</v>
      </c>
      <c r="C1174" s="1">
        <v>258</v>
      </c>
      <c r="D1174" s="2">
        <v>-3.4411478128288602</v>
      </c>
      <c r="E1174" s="1" t="s">
        <v>1989</v>
      </c>
    </row>
    <row r="1175" spans="1:5" x14ac:dyDescent="0.2">
      <c r="A1175" s="1" t="s">
        <v>1991</v>
      </c>
      <c r="B1175" s="1" t="s">
        <v>1835</v>
      </c>
      <c r="C1175" s="1">
        <v>1697</v>
      </c>
      <c r="D1175" s="2">
        <v>-0.71040043520884899</v>
      </c>
      <c r="E1175" s="1" t="s">
        <v>1991</v>
      </c>
    </row>
    <row r="1176" spans="1:5" x14ac:dyDescent="0.2">
      <c r="A1176" s="1" t="s">
        <v>1992</v>
      </c>
      <c r="B1176" s="1" t="s">
        <v>1992</v>
      </c>
      <c r="C1176" s="1">
        <v>1517</v>
      </c>
      <c r="D1176" s="2">
        <v>-2.2651008669518</v>
      </c>
      <c r="E1176" s="1" t="s">
        <v>1992</v>
      </c>
    </row>
    <row r="1177" spans="1:5" x14ac:dyDescent="0.2">
      <c r="A1177" s="1" t="s">
        <v>1993</v>
      </c>
      <c r="B1177" s="1" t="s">
        <v>1994</v>
      </c>
      <c r="C1177" s="1">
        <v>455</v>
      </c>
      <c r="D1177" s="2">
        <v>-1.9852455818098</v>
      </c>
      <c r="E1177" s="1" t="s">
        <v>1993</v>
      </c>
    </row>
    <row r="1178" spans="1:5" x14ac:dyDescent="0.2">
      <c r="A1178" s="1" t="s">
        <v>1995</v>
      </c>
      <c r="B1178" s="1" t="s">
        <v>1996</v>
      </c>
      <c r="C1178" s="1">
        <v>3072</v>
      </c>
      <c r="D1178" s="2">
        <v>-2.5788826252719002</v>
      </c>
      <c r="E1178" s="1" t="s">
        <v>1995</v>
      </c>
    </row>
    <row r="1179" spans="1:5" x14ac:dyDescent="0.2">
      <c r="A1179" s="1" t="s">
        <v>1997</v>
      </c>
      <c r="B1179" s="1" t="s">
        <v>1997</v>
      </c>
      <c r="C1179" s="1">
        <v>780</v>
      </c>
      <c r="D1179" s="2">
        <v>-4.6399338588046</v>
      </c>
      <c r="E1179" s="1" t="s">
        <v>1997</v>
      </c>
    </row>
    <row r="1180" spans="1:5" x14ac:dyDescent="0.2">
      <c r="A1180" s="1" t="s">
        <v>1998</v>
      </c>
      <c r="B1180" s="1" t="s">
        <v>1998</v>
      </c>
      <c r="C1180" s="1">
        <v>1076</v>
      </c>
      <c r="D1180" s="2">
        <v>-1.1560425704716299</v>
      </c>
      <c r="E1180" s="1" t="s">
        <v>1998</v>
      </c>
    </row>
    <row r="1181" spans="1:5" x14ac:dyDescent="0.2">
      <c r="A1181" s="1" t="s">
        <v>1999</v>
      </c>
      <c r="B1181" s="1" t="s">
        <v>2000</v>
      </c>
      <c r="C1181" s="1">
        <v>329</v>
      </c>
      <c r="D1181" s="2">
        <v>-0.48125851648969997</v>
      </c>
      <c r="E1181" s="1" t="s">
        <v>1999</v>
      </c>
    </row>
    <row r="1182" spans="1:5" x14ac:dyDescent="0.2">
      <c r="A1182" s="1" t="s">
        <v>2001</v>
      </c>
      <c r="B1182" s="1" t="s">
        <v>2001</v>
      </c>
      <c r="C1182" s="1">
        <v>1145</v>
      </c>
      <c r="D1182" s="2">
        <v>-4.1838393657476303</v>
      </c>
      <c r="E1182" s="1" t="s">
        <v>2001</v>
      </c>
    </row>
    <row r="1183" spans="1:5" x14ac:dyDescent="0.2">
      <c r="A1183" s="1" t="s">
        <v>2002</v>
      </c>
      <c r="B1183" s="1" t="s">
        <v>2003</v>
      </c>
      <c r="C1183" s="1">
        <v>553</v>
      </c>
      <c r="D1183" s="2">
        <v>0.80155919375728901</v>
      </c>
      <c r="E1183" s="1" t="s">
        <v>2002</v>
      </c>
    </row>
    <row r="1184" spans="1:5" x14ac:dyDescent="0.2">
      <c r="A1184" s="1" t="s">
        <v>2004</v>
      </c>
      <c r="B1184" s="1" t="s">
        <v>2005</v>
      </c>
      <c r="C1184" s="1">
        <v>1822</v>
      </c>
      <c r="D1184" s="2">
        <v>-1.1005837510855501</v>
      </c>
      <c r="E1184" s="1" t="s">
        <v>2004</v>
      </c>
    </row>
    <row r="1185" spans="1:5" x14ac:dyDescent="0.2">
      <c r="A1185" s="1" t="s">
        <v>2006</v>
      </c>
      <c r="B1185" s="2" t="s">
        <v>2007</v>
      </c>
      <c r="C1185" s="1">
        <v>648</v>
      </c>
      <c r="D1185" s="2"/>
      <c r="E1185" s="1" t="s">
        <v>2006</v>
      </c>
    </row>
    <row r="1186" spans="1:5" x14ac:dyDescent="0.2">
      <c r="A1186" s="1" t="s">
        <v>2008</v>
      </c>
      <c r="B1186" s="1" t="s">
        <v>2009</v>
      </c>
      <c r="C1186" s="1">
        <v>1000</v>
      </c>
      <c r="D1186" s="2">
        <v>-1.3512873943610799</v>
      </c>
      <c r="E1186" s="1" t="s">
        <v>2008</v>
      </c>
    </row>
    <row r="1187" spans="1:5" x14ac:dyDescent="0.2">
      <c r="A1187" s="1" t="s">
        <v>2010</v>
      </c>
      <c r="B1187" s="1" t="s">
        <v>2011</v>
      </c>
      <c r="C1187" s="1">
        <v>201</v>
      </c>
      <c r="D1187" s="2">
        <v>-4.4183483462815198</v>
      </c>
      <c r="E1187" s="1" t="s">
        <v>2010</v>
      </c>
    </row>
    <row r="1188" spans="1:5" x14ac:dyDescent="0.2">
      <c r="A1188" s="1" t="s">
        <v>2012</v>
      </c>
      <c r="B1188" s="1" t="s">
        <v>2013</v>
      </c>
      <c r="C1188" s="1">
        <v>243</v>
      </c>
      <c r="D1188" s="2">
        <v>-0.273558123191875</v>
      </c>
      <c r="E1188" s="1" t="s">
        <v>2012</v>
      </c>
    </row>
    <row r="1189" spans="1:5" x14ac:dyDescent="0.2">
      <c r="A1189" s="1" t="s">
        <v>2014</v>
      </c>
      <c r="B1189" s="1" t="s">
        <v>2015</v>
      </c>
      <c r="C1189" s="1">
        <v>432</v>
      </c>
      <c r="D1189" s="2">
        <v>-4.7118370375877401</v>
      </c>
      <c r="E1189" s="1" t="s">
        <v>2014</v>
      </c>
    </row>
    <row r="1190" spans="1:5" x14ac:dyDescent="0.2">
      <c r="A1190" t="s">
        <v>2016</v>
      </c>
      <c r="B1190" t="s">
        <v>2017</v>
      </c>
      <c r="C1190">
        <v>2115</v>
      </c>
      <c r="D1190" t="s">
        <v>2018</v>
      </c>
      <c r="E1190" t="s">
        <v>2016</v>
      </c>
    </row>
    <row r="1191" spans="1:5" x14ac:dyDescent="0.2">
      <c r="A1191" s="1" t="s">
        <v>2019</v>
      </c>
      <c r="B1191" s="1" t="s">
        <v>2019</v>
      </c>
      <c r="C1191" s="1">
        <v>492</v>
      </c>
      <c r="D1191" s="2">
        <v>-3.3571063045883198</v>
      </c>
      <c r="E1191" s="1" t="s">
        <v>2019</v>
      </c>
    </row>
    <row r="1192" spans="1:5" x14ac:dyDescent="0.2">
      <c r="A1192" s="1" t="s">
        <v>2020</v>
      </c>
      <c r="B1192" s="1" t="s">
        <v>2021</v>
      </c>
      <c r="C1192" s="1">
        <v>164</v>
      </c>
      <c r="D1192" s="2">
        <v>-0.62705629968500298</v>
      </c>
      <c r="E1192" s="1" t="s">
        <v>2020</v>
      </c>
    </row>
    <row r="1193" spans="1:5" x14ac:dyDescent="0.2">
      <c r="A1193" s="1" t="s">
        <v>2022</v>
      </c>
      <c r="B1193" s="1" t="s">
        <v>1811</v>
      </c>
      <c r="C1193" s="1">
        <v>2780</v>
      </c>
      <c r="D1193" s="2">
        <v>-3.07088921932435</v>
      </c>
      <c r="E1193" s="1" t="s">
        <v>2022</v>
      </c>
    </row>
    <row r="1194" spans="1:5" x14ac:dyDescent="0.2">
      <c r="A1194" s="1" t="s">
        <v>2023</v>
      </c>
      <c r="B1194" s="1" t="s">
        <v>2024</v>
      </c>
      <c r="C1194" s="1">
        <v>1984</v>
      </c>
      <c r="D1194" s="2">
        <v>-1.8852444342129899</v>
      </c>
      <c r="E1194" s="1" t="s">
        <v>2023</v>
      </c>
    </row>
    <row r="1195" spans="1:5" x14ac:dyDescent="0.2">
      <c r="A1195" s="1" t="s">
        <v>2025</v>
      </c>
      <c r="B1195" s="1" t="s">
        <v>2026</v>
      </c>
      <c r="C1195" s="1">
        <v>800</v>
      </c>
      <c r="D1195" s="2">
        <v>-4.1452377581282596</v>
      </c>
      <c r="E1195" s="1" t="s">
        <v>2025</v>
      </c>
    </row>
    <row r="1196" spans="1:5" x14ac:dyDescent="0.2">
      <c r="A1196" s="1" t="s">
        <v>2027</v>
      </c>
      <c r="B1196" s="1" t="s">
        <v>2028</v>
      </c>
      <c r="C1196" s="1">
        <v>609</v>
      </c>
      <c r="D1196" s="2">
        <v>-4.8248537606216999</v>
      </c>
      <c r="E1196" s="1" t="s">
        <v>2027</v>
      </c>
    </row>
    <row r="1197" spans="1:5" x14ac:dyDescent="0.2">
      <c r="A1197" s="1" t="s">
        <v>2029</v>
      </c>
      <c r="B1197" s="1" t="s">
        <v>2030</v>
      </c>
      <c r="C1197" s="1">
        <v>861</v>
      </c>
      <c r="D1197" s="2">
        <v>-3.5766422349932498</v>
      </c>
      <c r="E1197" s="1" t="s">
        <v>2029</v>
      </c>
    </row>
    <row r="1198" spans="1:5" x14ac:dyDescent="0.2">
      <c r="A1198" s="1" t="s">
        <v>2031</v>
      </c>
      <c r="B1198" s="1" t="s">
        <v>2032</v>
      </c>
      <c r="C1198" s="1">
        <v>239</v>
      </c>
      <c r="D1198" s="2">
        <v>-3.5419034306697399</v>
      </c>
      <c r="E1198" s="1" t="s">
        <v>2031</v>
      </c>
    </row>
    <row r="1199" spans="1:5" x14ac:dyDescent="0.2">
      <c r="A1199" s="1" t="s">
        <v>2033</v>
      </c>
      <c r="B1199" s="1" t="s">
        <v>2034</v>
      </c>
      <c r="C1199" s="1">
        <v>417</v>
      </c>
      <c r="D1199" s="2">
        <v>-4.5163989638748099</v>
      </c>
      <c r="E1199" s="1" t="s">
        <v>2033</v>
      </c>
    </row>
    <row r="1200" spans="1:5" x14ac:dyDescent="0.2">
      <c r="A1200" s="1" t="s">
        <v>2035</v>
      </c>
      <c r="B1200" s="1" t="s">
        <v>2036</v>
      </c>
      <c r="C1200" s="1">
        <v>699</v>
      </c>
      <c r="D1200" s="2">
        <v>-1.1430509794000101</v>
      </c>
      <c r="E1200" s="1" t="s">
        <v>2035</v>
      </c>
    </row>
    <row r="1201" spans="1:5" x14ac:dyDescent="0.2">
      <c r="A1201" s="1" t="s">
        <v>2037</v>
      </c>
      <c r="B1201" s="1" t="s">
        <v>2038</v>
      </c>
      <c r="C1201" s="1">
        <v>537</v>
      </c>
      <c r="D1201" s="2">
        <v>-5.1478215778301104</v>
      </c>
      <c r="E1201" s="1" t="s">
        <v>2037</v>
      </c>
    </row>
    <row r="1202" spans="1:5" x14ac:dyDescent="0.2">
      <c r="A1202" s="1" t="s">
        <v>2039</v>
      </c>
      <c r="B1202" s="1" t="s">
        <v>2040</v>
      </c>
      <c r="C1202" s="1">
        <v>511</v>
      </c>
      <c r="D1202" s="2">
        <v>1.62566173931569</v>
      </c>
      <c r="E1202" s="1" t="s">
        <v>2039</v>
      </c>
    </row>
    <row r="1203" spans="1:5" x14ac:dyDescent="0.2">
      <c r="A1203" s="1" t="s">
        <v>2041</v>
      </c>
      <c r="B1203" s="1" t="s">
        <v>2042</v>
      </c>
      <c r="C1203" s="1">
        <v>2234</v>
      </c>
      <c r="D1203" s="2">
        <v>-0.23556118705861401</v>
      </c>
      <c r="E1203" s="1" t="s">
        <v>2041</v>
      </c>
    </row>
    <row r="1204" spans="1:5" x14ac:dyDescent="0.2">
      <c r="A1204" s="1" t="s">
        <v>2043</v>
      </c>
      <c r="B1204" s="1" t="s">
        <v>2044</v>
      </c>
      <c r="C1204" s="1">
        <v>811</v>
      </c>
      <c r="D1204" s="2">
        <v>-2.9054935240834499</v>
      </c>
      <c r="E1204" s="1" t="s">
        <v>2043</v>
      </c>
    </row>
    <row r="1205" spans="1:5" x14ac:dyDescent="0.2">
      <c r="A1205" s="1" t="s">
        <v>2045</v>
      </c>
      <c r="B1205" s="1" t="s">
        <v>2045</v>
      </c>
      <c r="C1205" s="1">
        <v>1631</v>
      </c>
      <c r="D1205" s="2">
        <v>-0.142029843882885</v>
      </c>
      <c r="E1205" s="1" t="s">
        <v>2045</v>
      </c>
    </row>
    <row r="1206" spans="1:5" x14ac:dyDescent="0.2">
      <c r="A1206" s="1" t="s">
        <v>2046</v>
      </c>
      <c r="B1206" s="1" t="s">
        <v>2047</v>
      </c>
      <c r="C1206" s="1">
        <v>383</v>
      </c>
      <c r="D1206" s="2">
        <v>2.3631398659321801</v>
      </c>
      <c r="E1206" s="1" t="s">
        <v>2046</v>
      </c>
    </row>
    <row r="1207" spans="1:5" x14ac:dyDescent="0.2">
      <c r="A1207" s="1" t="s">
        <v>2048</v>
      </c>
      <c r="B1207" s="1" t="s">
        <v>2048</v>
      </c>
      <c r="C1207" s="1">
        <v>2612</v>
      </c>
      <c r="D1207" s="2">
        <v>-4.3395875352874498</v>
      </c>
      <c r="E1207" s="1" t="s">
        <v>2048</v>
      </c>
    </row>
    <row r="1208" spans="1:5" x14ac:dyDescent="0.2">
      <c r="A1208" t="s">
        <v>2049</v>
      </c>
      <c r="B1208" t="s">
        <v>2050</v>
      </c>
      <c r="C1208">
        <v>2886</v>
      </c>
      <c r="D1208" t="s">
        <v>2051</v>
      </c>
      <c r="E1208" t="s">
        <v>2049</v>
      </c>
    </row>
    <row r="1209" spans="1:5" x14ac:dyDescent="0.2">
      <c r="A1209" s="1" t="s">
        <v>2052</v>
      </c>
      <c r="B1209" s="1" t="s">
        <v>2052</v>
      </c>
      <c r="C1209" s="1">
        <v>388</v>
      </c>
      <c r="D1209" s="2">
        <v>0.66753512961334505</v>
      </c>
      <c r="E1209" s="1" t="s">
        <v>2052</v>
      </c>
    </row>
    <row r="1210" spans="1:5" x14ac:dyDescent="0.2">
      <c r="A1210" s="1" t="s">
        <v>2053</v>
      </c>
      <c r="B1210" s="1" t="s">
        <v>6</v>
      </c>
      <c r="C1210" s="1">
        <v>1316</v>
      </c>
      <c r="D1210" s="2">
        <v>-1.57375324602927</v>
      </c>
      <c r="E1210" s="1" t="s">
        <v>2053</v>
      </c>
    </row>
    <row r="1211" spans="1:5" x14ac:dyDescent="0.2">
      <c r="A1211" s="1" t="s">
        <v>2054</v>
      </c>
      <c r="B1211" s="1" t="s">
        <v>2055</v>
      </c>
      <c r="C1211" s="1">
        <v>495</v>
      </c>
      <c r="D1211" s="2">
        <v>-3.5220748801949102</v>
      </c>
      <c r="E1211" s="1" t="s">
        <v>2054</v>
      </c>
    </row>
    <row r="1212" spans="1:5" x14ac:dyDescent="0.2">
      <c r="A1212" s="1" t="s">
        <v>2056</v>
      </c>
      <c r="B1212" s="1" t="s">
        <v>2057</v>
      </c>
      <c r="C1212" s="1">
        <v>311</v>
      </c>
      <c r="D1212" s="2">
        <v>-2.0724725576207801</v>
      </c>
      <c r="E1212" s="1" t="s">
        <v>2056</v>
      </c>
    </row>
    <row r="1213" spans="1:5" x14ac:dyDescent="0.2">
      <c r="A1213" s="1" t="s">
        <v>2058</v>
      </c>
      <c r="B1213" s="1" t="s">
        <v>2059</v>
      </c>
      <c r="C1213" s="1">
        <v>2426</v>
      </c>
      <c r="D1213" s="2">
        <v>-1.4733919826366899</v>
      </c>
      <c r="E1213" s="1" t="s">
        <v>2058</v>
      </c>
    </row>
    <row r="1214" spans="1:5" x14ac:dyDescent="0.2">
      <c r="A1214" s="1" t="s">
        <v>2060</v>
      </c>
      <c r="B1214" s="1" t="s">
        <v>2061</v>
      </c>
      <c r="C1214" s="1">
        <v>588</v>
      </c>
      <c r="D1214" s="2">
        <v>-4.1139637602013002</v>
      </c>
      <c r="E1214" s="1" t="s">
        <v>2060</v>
      </c>
    </row>
    <row r="1215" spans="1:5" x14ac:dyDescent="0.2">
      <c r="A1215" s="1" t="s">
        <v>2062</v>
      </c>
      <c r="B1215" s="1" t="s">
        <v>2063</v>
      </c>
      <c r="C1215" s="1">
        <v>310</v>
      </c>
      <c r="D1215" s="2">
        <v>-3.6615307076976502</v>
      </c>
      <c r="E1215" s="1" t="s">
        <v>2062</v>
      </c>
    </row>
    <row r="1216" spans="1:5" x14ac:dyDescent="0.2">
      <c r="A1216" s="1" t="s">
        <v>2064</v>
      </c>
      <c r="B1216" s="1" t="s">
        <v>1210</v>
      </c>
      <c r="C1216" s="1">
        <v>1216</v>
      </c>
      <c r="D1216" s="2">
        <v>-0.82334002544381302</v>
      </c>
      <c r="E1216" s="1" t="s">
        <v>2064</v>
      </c>
    </row>
    <row r="1217" spans="1:5" x14ac:dyDescent="0.2">
      <c r="A1217" s="1" t="s">
        <v>2065</v>
      </c>
      <c r="B1217" s="1" t="s">
        <v>2066</v>
      </c>
      <c r="C1217" s="1">
        <v>515</v>
      </c>
      <c r="D1217" s="2">
        <v>-5.7628785167105301</v>
      </c>
      <c r="E1217" s="1" t="s">
        <v>2065</v>
      </c>
    </row>
    <row r="1218" spans="1:5" x14ac:dyDescent="0.2">
      <c r="A1218" s="1" t="s">
        <v>2067</v>
      </c>
      <c r="B1218" s="1" t="s">
        <v>2068</v>
      </c>
      <c r="C1218" s="1">
        <v>1705</v>
      </c>
      <c r="D1218" s="2">
        <v>-0.84722040924697495</v>
      </c>
      <c r="E1218" s="1" t="s">
        <v>2067</v>
      </c>
    </row>
    <row r="1219" spans="1:5" x14ac:dyDescent="0.2">
      <c r="A1219" s="1" t="s">
        <v>2069</v>
      </c>
      <c r="B1219" s="1" t="s">
        <v>2069</v>
      </c>
      <c r="C1219" s="1">
        <v>420</v>
      </c>
      <c r="D1219" s="2">
        <v>-0.20693890005620899</v>
      </c>
      <c r="E1219" s="1" t="s">
        <v>2069</v>
      </c>
    </row>
    <row r="1220" spans="1:5" x14ac:dyDescent="0.2">
      <c r="A1220" s="1" t="s">
        <v>2070</v>
      </c>
      <c r="B1220" s="1" t="s">
        <v>2071</v>
      </c>
      <c r="C1220" s="1">
        <v>586</v>
      </c>
      <c r="D1220" s="2">
        <v>-4.90034223195424</v>
      </c>
      <c r="E1220" s="1" t="s">
        <v>2070</v>
      </c>
    </row>
    <row r="1221" spans="1:5" x14ac:dyDescent="0.2">
      <c r="A1221" s="1" t="s">
        <v>2072</v>
      </c>
      <c r="B1221" s="1" t="s">
        <v>2073</v>
      </c>
      <c r="C1221" s="1">
        <v>1876</v>
      </c>
      <c r="D1221" s="2">
        <v>-0.69091933108025305</v>
      </c>
      <c r="E1221" s="1" t="s">
        <v>2072</v>
      </c>
    </row>
    <row r="1222" spans="1:5" x14ac:dyDescent="0.2">
      <c r="A1222" s="1" t="s">
        <v>2074</v>
      </c>
      <c r="B1222" s="1" t="s">
        <v>2075</v>
      </c>
      <c r="C1222" s="1">
        <v>762</v>
      </c>
      <c r="D1222" s="2">
        <v>-4.7785576056913897</v>
      </c>
      <c r="E1222" s="1" t="s">
        <v>2074</v>
      </c>
    </row>
    <row r="1223" spans="1:5" x14ac:dyDescent="0.2">
      <c r="A1223" s="1" t="s">
        <v>2076</v>
      </c>
      <c r="B1223" s="1" t="s">
        <v>2077</v>
      </c>
      <c r="C1223" s="1">
        <v>681</v>
      </c>
      <c r="D1223" s="2">
        <v>-1.97434486067528</v>
      </c>
      <c r="E1223" s="1" t="s">
        <v>2076</v>
      </c>
    </row>
    <row r="1224" spans="1:5" x14ac:dyDescent="0.2">
      <c r="A1224" t="s">
        <v>2078</v>
      </c>
      <c r="B1224" t="s">
        <v>528</v>
      </c>
      <c r="C1224">
        <v>3808</v>
      </c>
      <c r="E1224" t="s">
        <v>2078</v>
      </c>
    </row>
    <row r="1225" spans="1:5" x14ac:dyDescent="0.2">
      <c r="A1225" s="1" t="s">
        <v>2079</v>
      </c>
      <c r="B1225" s="1" t="s">
        <v>2079</v>
      </c>
      <c r="C1225" s="1">
        <v>2792</v>
      </c>
      <c r="D1225" s="2"/>
      <c r="E1225" s="1" t="s">
        <v>2079</v>
      </c>
    </row>
    <row r="1226" spans="1:5" x14ac:dyDescent="0.2">
      <c r="A1226" s="1" t="s">
        <v>2080</v>
      </c>
      <c r="B1226" s="1" t="s">
        <v>2081</v>
      </c>
      <c r="C1226" s="1">
        <v>128</v>
      </c>
      <c r="D1226" s="2">
        <v>-4.6164850333768301</v>
      </c>
      <c r="E1226" s="1" t="s">
        <v>2080</v>
      </c>
    </row>
    <row r="1227" spans="1:5" x14ac:dyDescent="0.2">
      <c r="A1227" s="1" t="s">
        <v>2082</v>
      </c>
      <c r="B1227" s="1" t="s">
        <v>2083</v>
      </c>
      <c r="C1227" s="1">
        <v>1249</v>
      </c>
      <c r="D1227" s="2">
        <v>-4.6021572781405098</v>
      </c>
      <c r="E1227" s="1" t="s">
        <v>2082</v>
      </c>
    </row>
    <row r="1228" spans="1:5" x14ac:dyDescent="0.2">
      <c r="A1228" s="1" t="s">
        <v>2084</v>
      </c>
      <c r="B1228" s="1" t="s">
        <v>2085</v>
      </c>
      <c r="C1228" s="1">
        <v>4220</v>
      </c>
      <c r="D1228" s="2">
        <v>-4.2077130995201797</v>
      </c>
      <c r="E1228" s="1" t="s">
        <v>2084</v>
      </c>
    </row>
    <row r="1229" spans="1:5" x14ac:dyDescent="0.2">
      <c r="A1229" s="1" t="s">
        <v>2086</v>
      </c>
      <c r="B1229" s="1" t="s">
        <v>1210</v>
      </c>
      <c r="C1229" s="1">
        <v>475</v>
      </c>
      <c r="D1229" s="2">
        <v>-5.1844264522684096</v>
      </c>
      <c r="E1229" s="1" t="s">
        <v>2086</v>
      </c>
    </row>
    <row r="1230" spans="1:5" x14ac:dyDescent="0.2">
      <c r="A1230" s="1" t="s">
        <v>2087</v>
      </c>
      <c r="B1230" s="1" t="s">
        <v>2087</v>
      </c>
      <c r="C1230" s="1">
        <v>232</v>
      </c>
      <c r="D1230" s="2">
        <v>-1.2393100522024001</v>
      </c>
      <c r="E1230" s="1" t="s">
        <v>2087</v>
      </c>
    </row>
    <row r="1231" spans="1:5" x14ac:dyDescent="0.2">
      <c r="A1231" s="1" t="s">
        <v>2088</v>
      </c>
      <c r="B1231" s="1" t="s">
        <v>2089</v>
      </c>
      <c r="C1231" s="1">
        <v>770</v>
      </c>
      <c r="D1231" s="2">
        <v>-3.3316900458789802</v>
      </c>
      <c r="E1231" s="1" t="s">
        <v>2088</v>
      </c>
    </row>
    <row r="1232" spans="1:5" x14ac:dyDescent="0.2">
      <c r="A1232" s="1" t="s">
        <v>2090</v>
      </c>
      <c r="B1232" s="1" t="s">
        <v>2090</v>
      </c>
      <c r="C1232" s="1">
        <v>1182</v>
      </c>
      <c r="D1232" s="2">
        <v>-0.83628096265719398</v>
      </c>
      <c r="E1232" s="1" t="s">
        <v>2090</v>
      </c>
    </row>
    <row r="1233" spans="1:5" x14ac:dyDescent="0.2">
      <c r="A1233" s="1" t="s">
        <v>2091</v>
      </c>
      <c r="B1233" s="1" t="s">
        <v>2092</v>
      </c>
      <c r="C1233" s="1">
        <v>860</v>
      </c>
      <c r="D1233" s="2">
        <v>-4.9106740275267597</v>
      </c>
      <c r="E1233" s="1" t="s">
        <v>2091</v>
      </c>
    </row>
    <row r="1234" spans="1:5" x14ac:dyDescent="0.2">
      <c r="A1234" s="1" t="s">
        <v>2093</v>
      </c>
      <c r="B1234" s="1" t="s">
        <v>2093</v>
      </c>
      <c r="C1234" s="1">
        <v>372</v>
      </c>
      <c r="D1234" s="2">
        <v>-7.2007317748093103E-2</v>
      </c>
      <c r="E1234" s="1" t="s">
        <v>2093</v>
      </c>
    </row>
    <row r="1235" spans="1:5" x14ac:dyDescent="0.2">
      <c r="A1235" s="1" t="s">
        <v>2094</v>
      </c>
      <c r="B1235" s="1" t="s">
        <v>2095</v>
      </c>
      <c r="C1235" s="1">
        <v>185</v>
      </c>
      <c r="D1235" s="2">
        <v>2.6404039337015601</v>
      </c>
      <c r="E1235" s="1" t="s">
        <v>2094</v>
      </c>
    </row>
    <row r="1236" spans="1:5" x14ac:dyDescent="0.2">
      <c r="A1236" s="1" t="s">
        <v>2096</v>
      </c>
      <c r="B1236" s="1" t="s">
        <v>2097</v>
      </c>
      <c r="C1236" s="1">
        <v>285</v>
      </c>
      <c r="D1236" s="2" t="s">
        <v>56</v>
      </c>
      <c r="E1236" s="1" t="s">
        <v>2096</v>
      </c>
    </row>
    <row r="1237" spans="1:5" x14ac:dyDescent="0.2">
      <c r="A1237" s="1" t="s">
        <v>2098</v>
      </c>
      <c r="B1237" s="1" t="s">
        <v>2099</v>
      </c>
      <c r="C1237" s="1">
        <v>370</v>
      </c>
      <c r="D1237" s="2" t="s">
        <v>56</v>
      </c>
      <c r="E1237" s="1" t="s">
        <v>2098</v>
      </c>
    </row>
    <row r="1238" spans="1:5" x14ac:dyDescent="0.2">
      <c r="A1238" s="1" t="s">
        <v>2100</v>
      </c>
      <c r="B1238" s="1" t="s">
        <v>2101</v>
      </c>
      <c r="C1238" s="1">
        <v>561</v>
      </c>
      <c r="D1238" s="2" t="s">
        <v>56</v>
      </c>
      <c r="E1238" s="1" t="s">
        <v>2100</v>
      </c>
    </row>
    <row r="1239" spans="1:5" x14ac:dyDescent="0.2">
      <c r="A1239" s="1" t="s">
        <v>2102</v>
      </c>
      <c r="B1239" s="1" t="s">
        <v>2103</v>
      </c>
      <c r="C1239" s="1">
        <v>188</v>
      </c>
      <c r="D1239" s="2">
        <v>2.9338712407884202</v>
      </c>
      <c r="E1239" s="1" t="s">
        <v>2102</v>
      </c>
    </row>
    <row r="1240" spans="1:5" x14ac:dyDescent="0.2">
      <c r="A1240" s="1" t="s">
        <v>2104</v>
      </c>
      <c r="B1240" s="1" t="s">
        <v>2105</v>
      </c>
      <c r="C1240" s="1">
        <v>130</v>
      </c>
      <c r="D1240" s="2" t="s">
        <v>56</v>
      </c>
      <c r="E1240" s="1" t="s">
        <v>2104</v>
      </c>
    </row>
    <row r="1241" spans="1:5" x14ac:dyDescent="0.2">
      <c r="A1241" s="1" t="s">
        <v>2106</v>
      </c>
      <c r="B1241" s="1" t="s">
        <v>2107</v>
      </c>
      <c r="C1241" s="1">
        <v>354</v>
      </c>
      <c r="D1241" s="2">
        <v>1.9465444690537399</v>
      </c>
      <c r="E1241" s="1" t="s">
        <v>2106</v>
      </c>
    </row>
    <row r="1242" spans="1:5" x14ac:dyDescent="0.2">
      <c r="A1242" s="1" t="s">
        <v>2108</v>
      </c>
      <c r="B1242" s="1" t="s">
        <v>2109</v>
      </c>
      <c r="C1242" s="1">
        <v>435</v>
      </c>
      <c r="D1242" s="2" t="s">
        <v>56</v>
      </c>
      <c r="E1242" s="1" t="s">
        <v>2108</v>
      </c>
    </row>
    <row r="1243" spans="1:5" x14ac:dyDescent="0.2">
      <c r="A1243" s="1" t="s">
        <v>2110</v>
      </c>
      <c r="B1243" s="1" t="s">
        <v>2111</v>
      </c>
      <c r="C1243" s="1">
        <v>461</v>
      </c>
      <c r="D1243" s="2" t="s">
        <v>56</v>
      </c>
      <c r="E1243" s="1" t="s">
        <v>2110</v>
      </c>
    </row>
    <row r="1244" spans="1:5" x14ac:dyDescent="0.2">
      <c r="A1244" s="1" t="s">
        <v>2112</v>
      </c>
      <c r="B1244" s="1" t="s">
        <v>2113</v>
      </c>
      <c r="C1244" s="1">
        <v>367</v>
      </c>
      <c r="D1244" s="2" t="s">
        <v>56</v>
      </c>
      <c r="E1244" s="1" t="s">
        <v>2112</v>
      </c>
    </row>
    <row r="1245" spans="1:5" x14ac:dyDescent="0.2">
      <c r="A1245" s="1" t="s">
        <v>2114</v>
      </c>
      <c r="B1245" s="1" t="s">
        <v>2115</v>
      </c>
      <c r="C1245" s="1">
        <v>417</v>
      </c>
      <c r="D1245" s="2" t="s">
        <v>56</v>
      </c>
      <c r="E1245" s="1" t="s">
        <v>2114</v>
      </c>
    </row>
    <row r="1246" spans="1:5" x14ac:dyDescent="0.2">
      <c r="A1246" s="1" t="s">
        <v>2116</v>
      </c>
      <c r="B1246" s="1" t="s">
        <v>2117</v>
      </c>
      <c r="C1246" s="1">
        <v>287</v>
      </c>
      <c r="D1246" s="2" t="s">
        <v>56</v>
      </c>
      <c r="E1246" s="1" t="s">
        <v>2116</v>
      </c>
    </row>
    <row r="1247" spans="1:5" x14ac:dyDescent="0.2">
      <c r="A1247" s="1" t="s">
        <v>2118</v>
      </c>
      <c r="B1247" s="1" t="s">
        <v>2118</v>
      </c>
      <c r="C1247" s="1">
        <v>5363</v>
      </c>
      <c r="D1247" s="2">
        <v>-1.23516309751182</v>
      </c>
      <c r="E1247" s="1" t="s">
        <v>2118</v>
      </c>
    </row>
    <row r="1248" spans="1:5" x14ac:dyDescent="0.2">
      <c r="A1248" t="s">
        <v>2119</v>
      </c>
      <c r="B1248" t="s">
        <v>2119</v>
      </c>
      <c r="C1248">
        <v>1097</v>
      </c>
      <c r="D1248" t="s">
        <v>2120</v>
      </c>
      <c r="E1248" t="s">
        <v>2119</v>
      </c>
    </row>
  </sheetData>
  <conditionalFormatting sqref="B1:B338 B356:B1172">
    <cfRule type="duplicateValues" dxfId="0" priority="1" stopIfTrue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9"/>
  <sheetViews>
    <sheetView tabSelected="1" topLeftCell="A22" workbookViewId="0">
      <selection activeCell="H58" sqref="H58"/>
    </sheetView>
  </sheetViews>
  <sheetFormatPr baseColWidth="10" defaultRowHeight="16" x14ac:dyDescent="0.2"/>
  <cols>
    <col min="1" max="1" width="20.33203125" customWidth="1"/>
    <col min="2" max="2" width="15.83203125" customWidth="1"/>
  </cols>
  <sheetData>
    <row r="1" spans="1:5" x14ac:dyDescent="0.2">
      <c r="A1" t="s">
        <v>2124</v>
      </c>
      <c r="B1" t="s">
        <v>2137</v>
      </c>
      <c r="C1" t="s">
        <v>2123</v>
      </c>
      <c r="D1" t="s">
        <v>2122</v>
      </c>
      <c r="E1" t="s">
        <v>2136</v>
      </c>
    </row>
    <row r="2" spans="1:5" x14ac:dyDescent="0.2">
      <c r="A2" t="s">
        <v>1</v>
      </c>
      <c r="B2" t="s">
        <v>2130</v>
      </c>
      <c r="C2" s="3">
        <v>0.73931186743843103</v>
      </c>
      <c r="D2">
        <v>4603</v>
      </c>
      <c r="E2" t="s">
        <v>1904</v>
      </c>
    </row>
    <row r="3" spans="1:5" x14ac:dyDescent="0.2">
      <c r="A3" t="s">
        <v>2</v>
      </c>
      <c r="B3" t="s">
        <v>2131</v>
      </c>
      <c r="C3" s="3">
        <v>-0.38551057634110403</v>
      </c>
      <c r="D3">
        <v>2212</v>
      </c>
      <c r="E3" t="s">
        <v>85</v>
      </c>
    </row>
    <row r="4" spans="1:5" x14ac:dyDescent="0.2">
      <c r="A4" t="s">
        <v>3</v>
      </c>
      <c r="B4" t="s">
        <v>3</v>
      </c>
      <c r="C4" s="3">
        <v>1.41996845281923</v>
      </c>
      <c r="D4">
        <v>2887</v>
      </c>
      <c r="E4" t="s">
        <v>1599</v>
      </c>
    </row>
    <row r="5" spans="1:5" x14ac:dyDescent="0.2">
      <c r="A5" t="s">
        <v>4</v>
      </c>
      <c r="B5" t="s">
        <v>2121</v>
      </c>
      <c r="C5" s="3">
        <v>-3.5223068871929999</v>
      </c>
      <c r="D5">
        <v>3460</v>
      </c>
      <c r="E5" t="s">
        <v>621</v>
      </c>
    </row>
    <row r="6" spans="1:5" x14ac:dyDescent="0.2">
      <c r="A6" t="s">
        <v>5</v>
      </c>
      <c r="B6" t="s">
        <v>5</v>
      </c>
      <c r="C6" s="3">
        <v>-0.435727238000574</v>
      </c>
      <c r="D6">
        <v>2027</v>
      </c>
      <c r="E6" t="s">
        <v>5</v>
      </c>
    </row>
    <row r="7" spans="1:5" x14ac:dyDescent="0.2">
      <c r="A7" t="s">
        <v>6</v>
      </c>
      <c r="B7" t="s">
        <v>2132</v>
      </c>
      <c r="C7" s="3">
        <v>-1.57375324602927</v>
      </c>
      <c r="D7">
        <v>1316</v>
      </c>
      <c r="E7" t="s">
        <v>2053</v>
      </c>
    </row>
    <row r="8" spans="1:5" x14ac:dyDescent="0.2">
      <c r="A8" t="s">
        <v>7</v>
      </c>
      <c r="B8" t="s">
        <v>7</v>
      </c>
      <c r="C8" s="3">
        <v>-4.3300735773444696</v>
      </c>
      <c r="D8">
        <v>2344</v>
      </c>
      <c r="E8" t="s">
        <v>7</v>
      </c>
    </row>
    <row r="9" spans="1:5" x14ac:dyDescent="0.2">
      <c r="A9" t="s">
        <v>8</v>
      </c>
      <c r="B9" t="s">
        <v>8</v>
      </c>
      <c r="C9" s="3">
        <v>-4.9491369019898599</v>
      </c>
      <c r="D9">
        <v>2098</v>
      </c>
      <c r="E9" t="s">
        <v>8</v>
      </c>
    </row>
    <row r="10" spans="1:5" x14ac:dyDescent="0.2">
      <c r="A10" t="s">
        <v>9</v>
      </c>
      <c r="B10" t="s">
        <v>9</v>
      </c>
      <c r="C10" s="3">
        <v>-1.55207250707541</v>
      </c>
      <c r="D10">
        <v>753</v>
      </c>
      <c r="E10" t="s">
        <v>9</v>
      </c>
    </row>
    <row r="11" spans="1:5" x14ac:dyDescent="0.2">
      <c r="A11" t="s">
        <v>10</v>
      </c>
      <c r="B11" t="s">
        <v>10</v>
      </c>
      <c r="C11" s="3">
        <v>-2.4003139497800698</v>
      </c>
      <c r="D11">
        <v>924</v>
      </c>
      <c r="E11" t="s">
        <v>10</v>
      </c>
    </row>
    <row r="12" spans="1:5" x14ac:dyDescent="0.2">
      <c r="A12" t="s">
        <v>11</v>
      </c>
      <c r="B12" t="s">
        <v>225</v>
      </c>
      <c r="C12" s="3">
        <v>-5.2592737647041998</v>
      </c>
      <c r="D12">
        <v>4892</v>
      </c>
      <c r="E12" t="s">
        <v>225</v>
      </c>
    </row>
    <row r="13" spans="1:5" x14ac:dyDescent="0.2">
      <c r="A13" t="s">
        <v>12</v>
      </c>
      <c r="B13" t="s">
        <v>12</v>
      </c>
      <c r="C13" s="3">
        <v>-2.7468906574972598</v>
      </c>
      <c r="D13">
        <v>3244</v>
      </c>
      <c r="E13" t="s">
        <v>12</v>
      </c>
    </row>
    <row r="14" spans="1:5" x14ac:dyDescent="0.2">
      <c r="A14" t="s">
        <v>13</v>
      </c>
      <c r="B14" t="s">
        <v>2133</v>
      </c>
      <c r="C14" s="3">
        <v>-4.77231303048677</v>
      </c>
      <c r="D14">
        <v>1824</v>
      </c>
      <c r="E14" t="s">
        <v>13</v>
      </c>
    </row>
    <row r="15" spans="1:5" x14ac:dyDescent="0.2">
      <c r="A15" t="s">
        <v>14</v>
      </c>
      <c r="B15" t="s">
        <v>14</v>
      </c>
      <c r="C15" s="3">
        <v>-4.7861184270993902E-2</v>
      </c>
      <c r="D15">
        <v>703</v>
      </c>
      <c r="E15" t="s">
        <v>14</v>
      </c>
    </row>
    <row r="16" spans="1:5" x14ac:dyDescent="0.2">
      <c r="A16" t="s">
        <v>15</v>
      </c>
      <c r="B16" t="s">
        <v>15</v>
      </c>
      <c r="C16" s="3">
        <v>-4.5459493757169502</v>
      </c>
      <c r="D16">
        <v>363</v>
      </c>
      <c r="E16" t="s">
        <v>1877</v>
      </c>
    </row>
    <row r="17" spans="1:5" x14ac:dyDescent="0.2">
      <c r="A17" t="s">
        <v>16</v>
      </c>
      <c r="B17" t="s">
        <v>16</v>
      </c>
      <c r="C17" s="3">
        <v>-3.0145199515273502</v>
      </c>
      <c r="D17">
        <v>2532</v>
      </c>
      <c r="E17" t="s">
        <v>1118</v>
      </c>
    </row>
    <row r="18" spans="1:5" x14ac:dyDescent="0.2">
      <c r="A18" t="s">
        <v>17</v>
      </c>
      <c r="B18" t="s">
        <v>2129</v>
      </c>
      <c r="C18" s="3">
        <v>-1.8828430112686501</v>
      </c>
      <c r="D18">
        <v>713</v>
      </c>
      <c r="E18" t="s">
        <v>723</v>
      </c>
    </row>
    <row r="19" spans="1:5" x14ac:dyDescent="0.2">
      <c r="A19" t="s">
        <v>20</v>
      </c>
      <c r="B19" t="s">
        <v>2128</v>
      </c>
      <c r="C19" s="3">
        <v>-0.113629544188511</v>
      </c>
      <c r="D19">
        <v>2076</v>
      </c>
      <c r="E19" t="s">
        <v>20</v>
      </c>
    </row>
    <row r="20" spans="1:5" x14ac:dyDescent="0.2">
      <c r="A20" t="s">
        <v>21</v>
      </c>
      <c r="B20" t="s">
        <v>21</v>
      </c>
      <c r="C20" s="3">
        <v>1.2247710215757499</v>
      </c>
      <c r="D20">
        <v>398</v>
      </c>
      <c r="E20" t="s">
        <v>1061</v>
      </c>
    </row>
    <row r="21" spans="1:5" x14ac:dyDescent="0.2">
      <c r="A21" t="s">
        <v>22</v>
      </c>
      <c r="B21" t="s">
        <v>22</v>
      </c>
      <c r="C21" s="3">
        <v>-2.1086077599978901</v>
      </c>
      <c r="D21">
        <v>756</v>
      </c>
      <c r="E21" t="s">
        <v>545</v>
      </c>
    </row>
    <row r="22" spans="1:5" x14ac:dyDescent="0.2">
      <c r="A22" t="s">
        <v>23</v>
      </c>
      <c r="B22" t="s">
        <v>23</v>
      </c>
      <c r="C22" s="3">
        <v>-3.9539845431634699</v>
      </c>
      <c r="D22">
        <v>1258</v>
      </c>
      <c r="E22" t="s">
        <v>881</v>
      </c>
    </row>
    <row r="23" spans="1:5" x14ac:dyDescent="0.2">
      <c r="A23" t="s">
        <v>24</v>
      </c>
      <c r="B23" t="s">
        <v>24</v>
      </c>
      <c r="C23" s="3">
        <v>1.8720104317478701</v>
      </c>
      <c r="D23">
        <v>401</v>
      </c>
      <c r="E23" t="s">
        <v>1388</v>
      </c>
    </row>
    <row r="24" spans="1:5" x14ac:dyDescent="0.2">
      <c r="A24" t="s">
        <v>25</v>
      </c>
      <c r="B24" t="s">
        <v>25</v>
      </c>
      <c r="C24" s="3">
        <v>-0.37963114854710001</v>
      </c>
      <c r="D24">
        <v>476</v>
      </c>
      <c r="E24" t="s">
        <v>665</v>
      </c>
    </row>
    <row r="25" spans="1:5" x14ac:dyDescent="0.2">
      <c r="A25" t="s">
        <v>26</v>
      </c>
      <c r="B25" t="s">
        <v>1690</v>
      </c>
      <c r="C25" s="3">
        <v>-3.2122341585543301</v>
      </c>
      <c r="D25">
        <v>971</v>
      </c>
      <c r="E25" t="s">
        <v>1689</v>
      </c>
    </row>
    <row r="26" spans="1:5" x14ac:dyDescent="0.2">
      <c r="A26" t="s">
        <v>27</v>
      </c>
      <c r="B26" t="s">
        <v>27</v>
      </c>
      <c r="C26" s="3">
        <v>1.7476530453532</v>
      </c>
      <c r="D26">
        <v>733</v>
      </c>
      <c r="E26" t="s">
        <v>1173</v>
      </c>
    </row>
    <row r="27" spans="1:5" x14ac:dyDescent="0.2">
      <c r="A27" t="s">
        <v>28</v>
      </c>
      <c r="B27" t="s">
        <v>2127</v>
      </c>
      <c r="C27" s="3">
        <v>0.22226060633633299</v>
      </c>
      <c r="D27">
        <v>1318</v>
      </c>
      <c r="E27" t="s">
        <v>669</v>
      </c>
    </row>
    <row r="28" spans="1:5" x14ac:dyDescent="0.2">
      <c r="A28" t="s">
        <v>29</v>
      </c>
      <c r="B28" t="s">
        <v>29</v>
      </c>
      <c r="C28" s="3">
        <v>-1.42210124701355E-2</v>
      </c>
      <c r="D28">
        <v>1477</v>
      </c>
      <c r="E28" t="s">
        <v>392</v>
      </c>
    </row>
    <row r="29" spans="1:5" x14ac:dyDescent="0.2">
      <c r="A29" t="s">
        <v>30</v>
      </c>
      <c r="B29" t="s">
        <v>2134</v>
      </c>
      <c r="C29" s="3">
        <v>-0.81086787210970601</v>
      </c>
      <c r="D29">
        <v>2066</v>
      </c>
      <c r="E29" t="s">
        <v>1336</v>
      </c>
    </row>
    <row r="30" spans="1:5" x14ac:dyDescent="0.2">
      <c r="A30" t="s">
        <v>31</v>
      </c>
      <c r="B30" t="s">
        <v>2126</v>
      </c>
      <c r="C30" s="3">
        <v>-1.36365251870713</v>
      </c>
      <c r="D30">
        <v>1396</v>
      </c>
      <c r="E30" t="s">
        <v>31</v>
      </c>
    </row>
    <row r="31" spans="1:5" x14ac:dyDescent="0.2">
      <c r="A31" t="s">
        <v>32</v>
      </c>
      <c r="B31" t="s">
        <v>32</v>
      </c>
      <c r="C31" s="3">
        <v>0.30878386744882802</v>
      </c>
      <c r="D31">
        <v>584</v>
      </c>
      <c r="E31" t="s">
        <v>497</v>
      </c>
    </row>
    <row r="32" spans="1:5" x14ac:dyDescent="0.2">
      <c r="A32" t="s">
        <v>33</v>
      </c>
      <c r="B32" t="s">
        <v>2135</v>
      </c>
      <c r="C32" s="3">
        <v>2.0796610765997601</v>
      </c>
      <c r="D32">
        <v>642</v>
      </c>
      <c r="E32" t="s">
        <v>33</v>
      </c>
    </row>
    <row r="33" spans="1:7" x14ac:dyDescent="0.2">
      <c r="A33" t="s">
        <v>34</v>
      </c>
      <c r="B33" t="s">
        <v>34</v>
      </c>
      <c r="C33" s="3">
        <v>0.54719551633427899</v>
      </c>
      <c r="D33">
        <v>195</v>
      </c>
      <c r="E33" t="s">
        <v>1943</v>
      </c>
    </row>
    <row r="34" spans="1:7" x14ac:dyDescent="0.2">
      <c r="A34" t="s">
        <v>35</v>
      </c>
      <c r="B34" t="s">
        <v>35</v>
      </c>
      <c r="C34" s="3">
        <v>2.2823179639086599</v>
      </c>
      <c r="D34">
        <v>272</v>
      </c>
      <c r="E34" t="s">
        <v>1612</v>
      </c>
    </row>
    <row r="35" spans="1:7" x14ac:dyDescent="0.2">
      <c r="A35" t="s">
        <v>36</v>
      </c>
      <c r="B35" t="s">
        <v>36</v>
      </c>
      <c r="C35" s="3">
        <v>-3.4875799790599902</v>
      </c>
      <c r="D35" s="1">
        <v>1148</v>
      </c>
      <c r="E35" t="s">
        <v>36</v>
      </c>
      <c r="G35" t="s">
        <v>2140</v>
      </c>
    </row>
    <row r="36" spans="1:7" x14ac:dyDescent="0.2">
      <c r="A36" t="s">
        <v>37</v>
      </c>
      <c r="B36" t="s">
        <v>37</v>
      </c>
      <c r="C36" s="3">
        <v>1.1199716016153201</v>
      </c>
      <c r="D36">
        <v>202</v>
      </c>
      <c r="E36" t="s">
        <v>496</v>
      </c>
    </row>
    <row r="37" spans="1:7" x14ac:dyDescent="0.2">
      <c r="A37" t="s">
        <v>38</v>
      </c>
      <c r="B37" t="s">
        <v>1321</v>
      </c>
      <c r="C37" s="3">
        <v>-1.6643511684747101</v>
      </c>
      <c r="D37">
        <v>1031</v>
      </c>
      <c r="E37" t="s">
        <v>1321</v>
      </c>
    </row>
    <row r="38" spans="1:7" x14ac:dyDescent="0.2">
      <c r="A38" t="s">
        <v>39</v>
      </c>
      <c r="B38" t="s">
        <v>1397</v>
      </c>
      <c r="C38" s="3">
        <v>-5.9865255253810998</v>
      </c>
      <c r="D38">
        <v>546</v>
      </c>
      <c r="E38" t="s">
        <v>1744</v>
      </c>
    </row>
    <row r="39" spans="1:7" x14ac:dyDescent="0.2">
      <c r="A39" t="s">
        <v>40</v>
      </c>
      <c r="B39" t="s">
        <v>2141</v>
      </c>
      <c r="C39" s="3">
        <v>-9.8022010992225503E-2</v>
      </c>
      <c r="D39">
        <v>1534</v>
      </c>
      <c r="E39" t="s">
        <v>40</v>
      </c>
    </row>
    <row r="40" spans="1:7" x14ac:dyDescent="0.2">
      <c r="A40" t="s">
        <v>649</v>
      </c>
      <c r="B40" t="s">
        <v>649</v>
      </c>
      <c r="C40" s="3">
        <v>-1.1399853347498601</v>
      </c>
      <c r="D40">
        <v>949</v>
      </c>
      <c r="E40" t="s">
        <v>648</v>
      </c>
    </row>
    <row r="41" spans="1:7" x14ac:dyDescent="0.2">
      <c r="A41" t="s">
        <v>2059</v>
      </c>
      <c r="B41" t="s">
        <v>2059</v>
      </c>
      <c r="C41" s="3">
        <v>-1.4733919826366899</v>
      </c>
      <c r="D41">
        <v>2426</v>
      </c>
      <c r="E41" t="s">
        <v>2058</v>
      </c>
    </row>
    <row r="42" spans="1:7" x14ac:dyDescent="0.2">
      <c r="A42" t="s">
        <v>1969</v>
      </c>
      <c r="B42" t="s">
        <v>1969</v>
      </c>
      <c r="C42" s="3">
        <v>-1.6753057334176999</v>
      </c>
      <c r="D42">
        <v>1381</v>
      </c>
      <c r="E42" t="s">
        <v>1968</v>
      </c>
    </row>
    <row r="43" spans="1:7" x14ac:dyDescent="0.2">
      <c r="A43" t="s">
        <v>2142</v>
      </c>
      <c r="B43" t="s">
        <v>41</v>
      </c>
      <c r="C43" s="3">
        <v>-4.4612616630761099</v>
      </c>
      <c r="D43">
        <v>238</v>
      </c>
      <c r="E43" t="s">
        <v>1178</v>
      </c>
    </row>
    <row r="44" spans="1:7" x14ac:dyDescent="0.2">
      <c r="A44" t="s">
        <v>42</v>
      </c>
      <c r="B44" t="s">
        <v>2138</v>
      </c>
      <c r="C44" s="3">
        <v>0.25703668748505198</v>
      </c>
      <c r="D44" s="1">
        <v>589</v>
      </c>
      <c r="E44" t="s">
        <v>42</v>
      </c>
    </row>
    <row r="45" spans="1:7" x14ac:dyDescent="0.2">
      <c r="A45" t="s">
        <v>43</v>
      </c>
      <c r="B45" t="s">
        <v>43</v>
      </c>
      <c r="C45" s="3">
        <v>2.3419793202873098</v>
      </c>
      <c r="D45">
        <v>728</v>
      </c>
      <c r="E45" t="s">
        <v>43</v>
      </c>
      <c r="G45" t="s">
        <v>2139</v>
      </c>
    </row>
    <row r="46" spans="1:7" x14ac:dyDescent="0.2">
      <c r="A46" t="s">
        <v>44</v>
      </c>
      <c r="B46" t="s">
        <v>2125</v>
      </c>
      <c r="C46" s="3">
        <v>-1.2188107385198299</v>
      </c>
      <c r="D46">
        <v>224</v>
      </c>
      <c r="E46" t="s">
        <v>1871</v>
      </c>
    </row>
    <row r="47" spans="1:7" x14ac:dyDescent="0.2">
      <c r="A47" t="s">
        <v>45</v>
      </c>
      <c r="B47" t="s">
        <v>45</v>
      </c>
      <c r="C47" s="3">
        <v>-1.8675546914661201</v>
      </c>
      <c r="D47">
        <v>1975</v>
      </c>
      <c r="E47" t="s">
        <v>45</v>
      </c>
    </row>
    <row r="48" spans="1:7" x14ac:dyDescent="0.2">
      <c r="A48" t="s">
        <v>46</v>
      </c>
      <c r="B48" t="s">
        <v>1529</v>
      </c>
      <c r="C48" s="3">
        <v>-0.17253513923311101</v>
      </c>
      <c r="D48">
        <v>1189</v>
      </c>
      <c r="E48" t="s">
        <v>1529</v>
      </c>
    </row>
    <row r="49" spans="1:5" x14ac:dyDescent="0.2">
      <c r="A49" t="s">
        <v>877</v>
      </c>
      <c r="B49" t="s">
        <v>877</v>
      </c>
      <c r="C49" s="3" t="s">
        <v>56</v>
      </c>
      <c r="D49">
        <v>1761</v>
      </c>
      <c r="E49" t="s">
        <v>876</v>
      </c>
    </row>
    <row r="50" spans="1:5" x14ac:dyDescent="0.2">
      <c r="A50" t="s">
        <v>47</v>
      </c>
      <c r="B50" t="s">
        <v>47</v>
      </c>
      <c r="C50" s="3">
        <v>-1.17791686584175</v>
      </c>
      <c r="D50">
        <v>2917</v>
      </c>
      <c r="E50" t="s">
        <v>1777</v>
      </c>
    </row>
    <row r="51" spans="1:5" x14ac:dyDescent="0.2">
      <c r="A51" t="s">
        <v>48</v>
      </c>
      <c r="B51" t="s">
        <v>48</v>
      </c>
      <c r="C51" s="3">
        <v>-4.4345481725626303</v>
      </c>
      <c r="D51">
        <v>1116</v>
      </c>
      <c r="E51" t="s">
        <v>48</v>
      </c>
    </row>
    <row r="52" spans="1:5" x14ac:dyDescent="0.2">
      <c r="A52" t="s">
        <v>2143</v>
      </c>
      <c r="B52" t="s">
        <v>49</v>
      </c>
      <c r="C52" s="3">
        <v>-4.2040983463763304</v>
      </c>
      <c r="D52">
        <v>169</v>
      </c>
      <c r="E52" t="s">
        <v>957</v>
      </c>
    </row>
    <row r="53" spans="1:5" x14ac:dyDescent="0.2">
      <c r="A53" t="s">
        <v>50</v>
      </c>
      <c r="B53" t="s">
        <v>50</v>
      </c>
      <c r="C53" s="3">
        <v>-2.8033023335526401</v>
      </c>
      <c r="D53">
        <v>522</v>
      </c>
      <c r="E53" t="s">
        <v>1426</v>
      </c>
    </row>
    <row r="54" spans="1:5" x14ac:dyDescent="0.2">
      <c r="A54" t="s">
        <v>51</v>
      </c>
      <c r="B54" t="s">
        <v>51</v>
      </c>
      <c r="C54" s="3">
        <v>-0.80718328825948205</v>
      </c>
      <c r="D54">
        <v>946</v>
      </c>
      <c r="E54" t="s">
        <v>51</v>
      </c>
    </row>
    <row r="55" spans="1:5" x14ac:dyDescent="0.2">
      <c r="A55" t="s">
        <v>52</v>
      </c>
      <c r="B55" t="s">
        <v>52</v>
      </c>
      <c r="C55" s="3">
        <v>-2.10294208993492</v>
      </c>
      <c r="D55" s="1">
        <v>1323</v>
      </c>
      <c r="E55" t="s">
        <v>52</v>
      </c>
    </row>
    <row r="56" spans="1:5" x14ac:dyDescent="0.2">
      <c r="A56" t="s">
        <v>1733</v>
      </c>
      <c r="B56" t="s">
        <v>1733</v>
      </c>
      <c r="C56" s="3">
        <v>-1.5774355398127</v>
      </c>
      <c r="D56">
        <v>3062</v>
      </c>
      <c r="E56" t="s">
        <v>1732</v>
      </c>
    </row>
    <row r="57" spans="1:5" x14ac:dyDescent="0.2">
      <c r="A57" t="s">
        <v>53</v>
      </c>
      <c r="B57" t="s">
        <v>53</v>
      </c>
      <c r="C57" s="3">
        <v>-4.4105792996549198</v>
      </c>
      <c r="D57">
        <v>170</v>
      </c>
      <c r="E57" t="s">
        <v>1023</v>
      </c>
    </row>
    <row r="58" spans="1:5" x14ac:dyDescent="0.2">
      <c r="C58" s="3">
        <v>-6</v>
      </c>
    </row>
    <row r="59" spans="1:5" x14ac:dyDescent="0.2">
      <c r="C59" s="3">
        <v>4</v>
      </c>
    </row>
  </sheetData>
  <conditionalFormatting sqref="C2:C5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FC000"/>
        <color rgb="FF7030A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heatmap062121_allbaitsYFPpos</vt:lpstr>
    </vt:vector>
  </TitlesOfParts>
  <Company>BNI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mens Engelberg</dc:creator>
  <cp:lastModifiedBy>MJ Gubbels</cp:lastModifiedBy>
  <dcterms:created xsi:type="dcterms:W3CDTF">2021-10-08T00:38:08Z</dcterms:created>
  <dcterms:modified xsi:type="dcterms:W3CDTF">2021-10-12T17:39:32Z</dcterms:modified>
</cp:coreProperties>
</file>